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0730" windowHeight="11760" tabRatio="704"/>
  </bookViews>
  <sheets>
    <sheet name="S10 Table" sheetId="10" r:id="rId1"/>
  </sheets>
  <calcPr calcId="144525"/>
</workbook>
</file>

<file path=xl/sharedStrings.xml><?xml version="1.0" encoding="utf-8"?>
<sst xmlns="http://schemas.openxmlformats.org/spreadsheetml/2006/main" count="3231" uniqueCount="652">
  <si>
    <t>Length</t>
  </si>
  <si>
    <t>ECW_24H_3</t>
  </si>
  <si>
    <t>novel.5393</t>
  </si>
  <si>
    <t>novel.1491</t>
  </si>
  <si>
    <t>novel.4677</t>
  </si>
  <si>
    <t>novel.614</t>
  </si>
  <si>
    <t>novel.1768</t>
  </si>
  <si>
    <t>novel.2012</t>
  </si>
  <si>
    <t>novel.6685</t>
  </si>
  <si>
    <t>novel.10343</t>
  </si>
  <si>
    <t>novel.12285</t>
  </si>
  <si>
    <t>novel.11681</t>
  </si>
  <si>
    <t>novel.13403</t>
  </si>
  <si>
    <t>novel.13118</t>
  </si>
  <si>
    <t>novel.15071</t>
  </si>
  <si>
    <t>novel.16367</t>
  </si>
  <si>
    <t>novel.17358</t>
  </si>
  <si>
    <t>novel.19650</t>
  </si>
  <si>
    <t>novel.19763</t>
  </si>
  <si>
    <t>novel.18771</t>
  </si>
  <si>
    <t>novel.19764</t>
  </si>
  <si>
    <t>novel.20660</t>
  </si>
  <si>
    <t>novel.23016</t>
  </si>
  <si>
    <t>novel.24350</t>
  </si>
  <si>
    <t>novel.26093</t>
  </si>
  <si>
    <t>novel.26586</t>
  </si>
  <si>
    <t>novel.26846</t>
  </si>
  <si>
    <t>novel.29554</t>
  </si>
  <si>
    <t>novel.31212</t>
  </si>
  <si>
    <t>novel.30538</t>
  </si>
  <si>
    <t>novel.32270</t>
  </si>
  <si>
    <t>novel.32271</t>
  </si>
  <si>
    <t>Gene:Capana00g000056</t>
  </si>
  <si>
    <t>Trihelix</t>
  </si>
  <si>
    <t>Gene:Capana00g000109</t>
  </si>
  <si>
    <t>WRKY</t>
  </si>
  <si>
    <t>Gene:Capana00g000168</t>
  </si>
  <si>
    <t>NAC</t>
  </si>
  <si>
    <t>Gene:Capana00g000294</t>
  </si>
  <si>
    <t>LIM</t>
  </si>
  <si>
    <t>Gene:Capana00g000429</t>
  </si>
  <si>
    <t>Gene:Capana00g000498</t>
  </si>
  <si>
    <t>B3</t>
  </si>
  <si>
    <t>Gene:Capana00g000643</t>
  </si>
  <si>
    <t>Gene:Capana00g000897</t>
  </si>
  <si>
    <t>Gene:Capana00g001225</t>
  </si>
  <si>
    <t>Gene:Capana00g001336</t>
  </si>
  <si>
    <t>Gene:Capana00g001573</t>
  </si>
  <si>
    <t>Gene:Capana00g001607</t>
  </si>
  <si>
    <t>Gene:Capana00g001745</t>
  </si>
  <si>
    <t>Gene:Capana00g001918</t>
  </si>
  <si>
    <t>Gene:Capana00g001933</t>
  </si>
  <si>
    <t>Gene:Capana00g002382</t>
  </si>
  <si>
    <t>Gene:Capana00g002415</t>
  </si>
  <si>
    <t>Gene:Capana00g002784</t>
  </si>
  <si>
    <t>Gene:Capana00g002905</t>
  </si>
  <si>
    <t>GATA</t>
  </si>
  <si>
    <t>Gene:Capana00g003083</t>
  </si>
  <si>
    <t>Gene:Capana00g003154</t>
  </si>
  <si>
    <t>Gene:Capana00g003170</t>
  </si>
  <si>
    <t>Gene:Capana00g003180</t>
  </si>
  <si>
    <t>Gene:Capana00g003240</t>
  </si>
  <si>
    <t>bZIP</t>
  </si>
  <si>
    <t>Gene:Capana00g003294</t>
  </si>
  <si>
    <t>Gene:Capana00g003386</t>
  </si>
  <si>
    <t>Gene:Capana00g003399</t>
  </si>
  <si>
    <t>LOB</t>
  </si>
  <si>
    <t>Gene:Capana00g003567</t>
  </si>
  <si>
    <t>EIN3</t>
  </si>
  <si>
    <t>Gene:Capana00g003774</t>
  </si>
  <si>
    <t>Gene:Capana00g003787</t>
  </si>
  <si>
    <t>Gene:Capana00g004030</t>
  </si>
  <si>
    <t>Gene:Capana00g004057</t>
  </si>
  <si>
    <t>Gene:Capana00g004112</t>
  </si>
  <si>
    <t>Gene:Capana00g004127</t>
  </si>
  <si>
    <t>Gene:Capana00g004242</t>
  </si>
  <si>
    <t>Gene:Capana00g004369</t>
  </si>
  <si>
    <t>Gene:Capana00g004561</t>
  </si>
  <si>
    <t>Gene:Capana00g004593</t>
  </si>
  <si>
    <t>Gene:Capana00g004709</t>
  </si>
  <si>
    <t>Gene:Capana00g004750</t>
  </si>
  <si>
    <t>Gene:Capana00g004871</t>
  </si>
  <si>
    <t>Gene:Capana00g005111</t>
  </si>
  <si>
    <t>Gene:Capana01g000045</t>
  </si>
  <si>
    <t>Gene:Capana01g000070</t>
  </si>
  <si>
    <t>Gene:Capana01g000161</t>
  </si>
  <si>
    <t>Gene:Capana01g000162</t>
  </si>
  <si>
    <t>Gene:Capana01g000167</t>
  </si>
  <si>
    <t>Gene:Capana01g000318</t>
  </si>
  <si>
    <t>Gene:Capana01g000353</t>
  </si>
  <si>
    <t>Gene:Capana01g000418</t>
  </si>
  <si>
    <t>Gene:Capana01g000441</t>
  </si>
  <si>
    <t>Gene:Capana01g000456</t>
  </si>
  <si>
    <t>Gene:Capana01g000518</t>
  </si>
  <si>
    <t>FHA</t>
  </si>
  <si>
    <t>Gene:Capana01g000644</t>
  </si>
  <si>
    <t>Gene:Capana01g000650</t>
  </si>
  <si>
    <t>Gene:Capana01g000654</t>
  </si>
  <si>
    <t>Gene:Capana01g000661</t>
  </si>
  <si>
    <t>Gene:Capana01g000662</t>
  </si>
  <si>
    <t>Gene:Capana01g000677</t>
  </si>
  <si>
    <t>Gene:Capana01g000892</t>
  </si>
  <si>
    <t>Gene:Capana01g001076</t>
  </si>
  <si>
    <t>Gene:Capana01g001082</t>
  </si>
  <si>
    <t>Gene:Capana01g001098</t>
  </si>
  <si>
    <t>Gene:Capana01g001337</t>
  </si>
  <si>
    <t>ARR-B</t>
  </si>
  <si>
    <t>Gene:Capana01g001420</t>
  </si>
  <si>
    <t>Gene:Capana01g001612</t>
  </si>
  <si>
    <t>Gene:Capana01g001759</t>
  </si>
  <si>
    <t>Gene:Capana01g001831</t>
  </si>
  <si>
    <t>Gene:Capana01g001914</t>
  </si>
  <si>
    <t>Gene:Capana01g002000</t>
  </si>
  <si>
    <t>Gene:Capana01g002587</t>
  </si>
  <si>
    <t>Gene:Capana01g002647</t>
  </si>
  <si>
    <t>Gene:Capana01g002675</t>
  </si>
  <si>
    <t>Gene:Capana01g002803</t>
  </si>
  <si>
    <t>Gene:Capana01g002912</t>
  </si>
  <si>
    <t>Gene:Capana01g003108</t>
  </si>
  <si>
    <t>Gene:Capana01g003445</t>
  </si>
  <si>
    <t>Gene:Capana01g003545</t>
  </si>
  <si>
    <t>Gene:Capana01g003663</t>
  </si>
  <si>
    <t>Gene:Capana01g003665</t>
  </si>
  <si>
    <t>Gene:Capana01g003720</t>
  </si>
  <si>
    <t>Gene:Capana01g003745</t>
  </si>
  <si>
    <t>Gene:Capana01g003851</t>
  </si>
  <si>
    <t>Gene:Capana01g003866</t>
  </si>
  <si>
    <t>Gene:Capana01g003983</t>
  </si>
  <si>
    <t>Gene:Capana01g004107</t>
  </si>
  <si>
    <t>Gene:Capana01g004313</t>
  </si>
  <si>
    <t>Gene:Capana01g004338</t>
  </si>
  <si>
    <t>Gene:Capana01g004352</t>
  </si>
  <si>
    <t>Gene:Capana01g004375</t>
  </si>
  <si>
    <t>Gene:Capana01g004447</t>
  </si>
  <si>
    <t>Gene:Capana01g004472</t>
  </si>
  <si>
    <t>Gene:Capana02g000058</t>
  </si>
  <si>
    <t>Gene:Capana02g000137</t>
  </si>
  <si>
    <t>Gene:Capana02g000177</t>
  </si>
  <si>
    <t>Gene:Capana02g000212</t>
  </si>
  <si>
    <t>Gene:Capana02g000436</t>
  </si>
  <si>
    <t>Gene:Capana02g000496</t>
  </si>
  <si>
    <t>Gene:Capana02g000680</t>
  </si>
  <si>
    <t>AP2</t>
  </si>
  <si>
    <t>Gene:Capana02g000739</t>
  </si>
  <si>
    <t>Gene:Capana02g000818</t>
  </si>
  <si>
    <t>Gene:Capana02g000842</t>
  </si>
  <si>
    <t>ARF</t>
  </si>
  <si>
    <t>Gene:Capana02g000906</t>
  </si>
  <si>
    <t>Gene:Capana02g000918</t>
  </si>
  <si>
    <t>TAZ</t>
  </si>
  <si>
    <t>Gene:Capana02g001393</t>
  </si>
  <si>
    <t>Gene:Capana02g001490</t>
  </si>
  <si>
    <t>Gene:Capana02g001642</t>
  </si>
  <si>
    <t>Gene:Capana02g001744</t>
  </si>
  <si>
    <t>Gene:Capana02g001813</t>
  </si>
  <si>
    <t>Gene:Capana02g001847</t>
  </si>
  <si>
    <t>Gene:Capana02g001850</t>
  </si>
  <si>
    <t>Gene:Capana02g001851</t>
  </si>
  <si>
    <t>Gene:Capana02g001898</t>
  </si>
  <si>
    <t>Gene:Capana02g001972</t>
  </si>
  <si>
    <t>Gene:Capana02g001999</t>
  </si>
  <si>
    <t>Gene:Capana02g002068</t>
  </si>
  <si>
    <t>Gene:Capana02g002230</t>
  </si>
  <si>
    <t>Gene:Capana02g002256</t>
  </si>
  <si>
    <t>Gene:Capana02g002266</t>
  </si>
  <si>
    <t>Gene:Capana02g002576</t>
  </si>
  <si>
    <t>Gene:Capana02g002706</t>
  </si>
  <si>
    <t>Gene:Capana02g002717</t>
  </si>
  <si>
    <t>Gene:Capana02g002827</t>
  </si>
  <si>
    <t>Gene:Capana02g002936</t>
  </si>
  <si>
    <t>Gene:Capana02g002938</t>
  </si>
  <si>
    <t>Gene:Capana02g002981</t>
  </si>
  <si>
    <t>Gene:Capana02g002988</t>
  </si>
  <si>
    <t>Gene:Capana02g002989</t>
  </si>
  <si>
    <t>Gene:Capana02g003034</t>
  </si>
  <si>
    <t>Gene:Capana02g003053</t>
  </si>
  <si>
    <t>Gene:Capana02g003100</t>
  </si>
  <si>
    <t>Gene:Capana02g003105</t>
  </si>
  <si>
    <t>Gene:Capana02g003133</t>
  </si>
  <si>
    <t>Gene:Capana02g003134</t>
  </si>
  <si>
    <t>Gene:Capana02g003147</t>
  </si>
  <si>
    <t>Gene:Capana02g003186</t>
  </si>
  <si>
    <t>Gene:Capana02g003199</t>
  </si>
  <si>
    <t>Gene:Capana02g003200</t>
  </si>
  <si>
    <t>Gene:Capana02g003201</t>
  </si>
  <si>
    <t>Gene:Capana02g003351</t>
  </si>
  <si>
    <t>Gene:Capana02g003352</t>
  </si>
  <si>
    <t>Gene:Capana02g003369</t>
  </si>
  <si>
    <t>Gene:Capana02g003661</t>
  </si>
  <si>
    <t>Gene:Capana02g003665</t>
  </si>
  <si>
    <t>Gene:Capana02g003670</t>
  </si>
  <si>
    <t>Gene:Capana03g000085</t>
  </si>
  <si>
    <t>Gene:Capana03g000092</t>
  </si>
  <si>
    <t>Gene:Capana03g000095</t>
  </si>
  <si>
    <t>Gene:Capana03g000117</t>
  </si>
  <si>
    <t>Gene:Capana03g000169</t>
  </si>
  <si>
    <t>Gene:Capana03g000219</t>
  </si>
  <si>
    <t>Gene:Capana03g000262</t>
  </si>
  <si>
    <t>Gene:Capana03g000268</t>
  </si>
  <si>
    <t>Gene:Capana03g000272</t>
  </si>
  <si>
    <t>Gene:Capana03g000409</t>
  </si>
  <si>
    <t>Gene:Capana03g000438</t>
  </si>
  <si>
    <t>Gene:Capana03g000473</t>
  </si>
  <si>
    <t>Gene:Capana03g000561</t>
  </si>
  <si>
    <t>Gene:Capana03g000629</t>
  </si>
  <si>
    <t>Gene:Capana03g000641</t>
  </si>
  <si>
    <t>Gene:Capana03g000694</t>
  </si>
  <si>
    <t>Gene:Capana03g000696</t>
  </si>
  <si>
    <t>Gene:Capana03g000749</t>
  </si>
  <si>
    <t>Gene:Capana03g000766</t>
  </si>
  <si>
    <t>Gene:Capana03g000794</t>
  </si>
  <si>
    <t>Gene:Capana03g000802</t>
  </si>
  <si>
    <t>Gene:Capana03g000857</t>
  </si>
  <si>
    <t>Gene:Capana03g000909</t>
  </si>
  <si>
    <t>Gene:Capana03g001003</t>
  </si>
  <si>
    <t>Gene:Capana03g001027</t>
  </si>
  <si>
    <t>Gene:Capana03g001041</t>
  </si>
  <si>
    <t>Gene:Capana03g001099</t>
  </si>
  <si>
    <t>Gene:Capana03g001124</t>
  </si>
  <si>
    <t>Gene:Capana03g001205</t>
  </si>
  <si>
    <t>Gene:Capana03g001293</t>
  </si>
  <si>
    <t>Gene:Capana03g001375</t>
  </si>
  <si>
    <t>Gene:Capana03g001546</t>
  </si>
  <si>
    <t>Gene:Capana03g001589</t>
  </si>
  <si>
    <t>Gene:Capana03g001657</t>
  </si>
  <si>
    <t>Gene:Capana03g001822</t>
  </si>
  <si>
    <t>Gene:Capana03g001966</t>
  </si>
  <si>
    <t>Gene:Capana03g002059</t>
  </si>
  <si>
    <t>Gene:Capana03g002072</t>
  </si>
  <si>
    <t>Gene:Capana03g002073</t>
  </si>
  <si>
    <t>Gene:Capana03g002269</t>
  </si>
  <si>
    <t>Gene:Capana03g002292</t>
  </si>
  <si>
    <t>Gene:Capana03g002388</t>
  </si>
  <si>
    <t>Gene:Capana03g002419</t>
  </si>
  <si>
    <t>Gene:Capana03g002443</t>
  </si>
  <si>
    <t>Gene:Capana03g002635</t>
  </si>
  <si>
    <t>Gene:Capana03g002640</t>
  </si>
  <si>
    <t>Gene:Capana03g002644</t>
  </si>
  <si>
    <t>Gene:Capana03g002678</t>
  </si>
  <si>
    <t>Gene:Capana03g002680</t>
  </si>
  <si>
    <t>Gene:Capana03g003003</t>
  </si>
  <si>
    <t>Gene:Capana03g003248</t>
  </si>
  <si>
    <t>Gene:Capana03g003309</t>
  </si>
  <si>
    <t>BSD</t>
  </si>
  <si>
    <t>Gene:Capana03g003558</t>
  </si>
  <si>
    <t>Gene:Capana03g003586</t>
  </si>
  <si>
    <t>Gene:Capana03g003660</t>
  </si>
  <si>
    <t>Gene:Capana03g003785</t>
  </si>
  <si>
    <t>Gene:Capana03g003818</t>
  </si>
  <si>
    <t>Gene:Capana03g003830</t>
  </si>
  <si>
    <t>Gene:Capana03g004186</t>
  </si>
  <si>
    <t>Gene:Capana03g004251</t>
  </si>
  <si>
    <t>Gene:Capana03g004350</t>
  </si>
  <si>
    <t>Gene:Capana03g004372</t>
  </si>
  <si>
    <t>Gene:Capana03g004373</t>
  </si>
  <si>
    <t>Gene:Capana03g004374</t>
  </si>
  <si>
    <t>Gene:Capana03g004375</t>
  </si>
  <si>
    <t>Gene:Capana03g004496</t>
  </si>
  <si>
    <t>Gene:Capana03g004499</t>
  </si>
  <si>
    <t>Gene:Capana03g004524</t>
  </si>
  <si>
    <t>Gene:Capana03g004551</t>
  </si>
  <si>
    <t>Gene:Capana04g000078</t>
  </si>
  <si>
    <t>Gene:Capana04g000252</t>
  </si>
  <si>
    <t>Gene:Capana04g000259</t>
  </si>
  <si>
    <t>Gene:Capana04g000272</t>
  </si>
  <si>
    <t>Gene:Capana04g000340</t>
  </si>
  <si>
    <t>Gene:Capana04g000348</t>
  </si>
  <si>
    <t>Gene:Capana04g000381</t>
  </si>
  <si>
    <t>Gene:Capana04g000388</t>
  </si>
  <si>
    <t>Gene:Capana04g000406</t>
  </si>
  <si>
    <t>Gene:Capana04g000414</t>
  </si>
  <si>
    <t>Gene:Capana04g000417</t>
  </si>
  <si>
    <t>Gene:Capana04g000453</t>
  </si>
  <si>
    <t>Gene:Capana04g000509</t>
  </si>
  <si>
    <t>Gene:Capana04g000532</t>
  </si>
  <si>
    <t>Gene:Capana04g000560</t>
  </si>
  <si>
    <t>Gene:Capana04g000568</t>
  </si>
  <si>
    <t>Gene:Capana04g000577</t>
  </si>
  <si>
    <t>Gene:Capana04g000590</t>
  </si>
  <si>
    <t>Gene:Capana04g000607</t>
  </si>
  <si>
    <t>Gene:Capana04g000681</t>
  </si>
  <si>
    <t>Gene:Capana04g000709</t>
  </si>
  <si>
    <t>Gene:Capana04g000712</t>
  </si>
  <si>
    <t>Gene:Capana04g000748</t>
  </si>
  <si>
    <t>Gene:Capana04g000815</t>
  </si>
  <si>
    <t>Gene:Capana04g000859</t>
  </si>
  <si>
    <t>Gene:Capana04g000918</t>
  </si>
  <si>
    <t>Gene:Capana04g001184</t>
  </si>
  <si>
    <t>Gene:Capana04g001261</t>
  </si>
  <si>
    <t>Gene:Capana04g001429</t>
  </si>
  <si>
    <t>Gene:Capana04g001537</t>
  </si>
  <si>
    <t>Gene:Capana04g001617</t>
  </si>
  <si>
    <t>Gene:Capana04g001618</t>
  </si>
  <si>
    <t>Gene:Capana04g002144</t>
  </si>
  <si>
    <t>Gene:Capana04g002145</t>
  </si>
  <si>
    <t>Gene:Capana04g002188</t>
  </si>
  <si>
    <t>Gene:Capana04g002314</t>
  </si>
  <si>
    <t>Gene:Capana04g002385</t>
  </si>
  <si>
    <t>Gene:Capana04g002497</t>
  </si>
  <si>
    <t>Gene:Capana04g002840</t>
  </si>
  <si>
    <t>Gene:Capana04g002841</t>
  </si>
  <si>
    <t>Gene:Capana04g002842</t>
  </si>
  <si>
    <t>Gene:Capana05g000086</t>
  </si>
  <si>
    <t>Gene:Capana05g000111</t>
  </si>
  <si>
    <t>Gene:Capana05g000206</t>
  </si>
  <si>
    <t>Gene:Capana05g000221</t>
  </si>
  <si>
    <t>Gene:Capana05g000333</t>
  </si>
  <si>
    <t>Gene:Capana05g000377</t>
  </si>
  <si>
    <t>Gene:Capana05g000390</t>
  </si>
  <si>
    <t>Gene:Capana05g000568</t>
  </si>
  <si>
    <t>Gene:Capana05g000569</t>
  </si>
  <si>
    <t>Gene:Capana05g000753</t>
  </si>
  <si>
    <t>Gene:Capana05g000757</t>
  </si>
  <si>
    <t>Gene:Capana05g000798</t>
  </si>
  <si>
    <t>Gene:Capana05g000830</t>
  </si>
  <si>
    <t>Gene:Capana05g000900</t>
  </si>
  <si>
    <t>Gene:Capana05g001045</t>
  </si>
  <si>
    <t>Gene:Capana05g001070</t>
  </si>
  <si>
    <t>Gene:Capana05g001141</t>
  </si>
  <si>
    <t>Gene:Capana05g001701</t>
  </si>
  <si>
    <t>Gene:Capana05g001805</t>
  </si>
  <si>
    <t>Gene:Capana05g001948</t>
  </si>
  <si>
    <t>Gene:Capana05g001949</t>
  </si>
  <si>
    <t>Gene:Capana05g001951</t>
  </si>
  <si>
    <t>Gene:Capana05g002063</t>
  </si>
  <si>
    <t>Gene:Capana05g002208</t>
  </si>
  <si>
    <t>Gene:Capana05g002225</t>
  </si>
  <si>
    <t>Gene:Capana05g002293</t>
  </si>
  <si>
    <t>Gene:Capana05g002430</t>
  </si>
  <si>
    <t>Gene:Capana05g002442</t>
  </si>
  <si>
    <t>Gene:Capana06g000104</t>
  </si>
  <si>
    <t>Gene:Capana06g000131</t>
  </si>
  <si>
    <t>Gene:Capana06g000136</t>
  </si>
  <si>
    <t>Gene:Capana06g000269</t>
  </si>
  <si>
    <t>Gene:Capana06g000275</t>
  </si>
  <si>
    <t>Gene:Capana06g000283</t>
  </si>
  <si>
    <t>Gene:Capana06g000285</t>
  </si>
  <si>
    <t>Gene:Capana06g000293</t>
  </si>
  <si>
    <t>Gene:Capana06g000298</t>
  </si>
  <si>
    <t>Gene:Capana06g000364</t>
  </si>
  <si>
    <t>Gene:Capana06g000403</t>
  </si>
  <si>
    <t>Gene:Capana06g000410</t>
  </si>
  <si>
    <t>Gene:Capana06g000455</t>
  </si>
  <si>
    <t>Gene:Capana06g000456</t>
  </si>
  <si>
    <t>Gene:Capana06g000460</t>
  </si>
  <si>
    <t>Gene:Capana06g000515</t>
  </si>
  <si>
    <t>Gene:Capana06g000521</t>
  </si>
  <si>
    <t>Gene:Capana06g000560</t>
  </si>
  <si>
    <t>Gene:Capana06g000658</t>
  </si>
  <si>
    <t>Gene:Capana06g000678</t>
  </si>
  <si>
    <t>Gene:Capana06g000679</t>
  </si>
  <si>
    <t>Gene:Capana06g000680</t>
  </si>
  <si>
    <t>Gene:Capana06g000781</t>
  </si>
  <si>
    <t>Gene:Capana06g000901</t>
  </si>
  <si>
    <t>Gene:Capana06g000918</t>
  </si>
  <si>
    <t>Gene:Capana06g000919</t>
  </si>
  <si>
    <t>Gene:Capana06g001008</t>
  </si>
  <si>
    <t>Gene:Capana06g001017</t>
  </si>
  <si>
    <t>Gene:Capana06g001024</t>
  </si>
  <si>
    <t>Gene:Capana06g001041</t>
  </si>
  <si>
    <t>Gene:Capana06g001065</t>
  </si>
  <si>
    <t>Gene:Capana06g001094</t>
  </si>
  <si>
    <t>Gene:Capana06g001110</t>
  </si>
  <si>
    <t>Gene:Capana06g001119</t>
  </si>
  <si>
    <t>Gene:Capana06g001166</t>
  </si>
  <si>
    <t>Gene:Capana06g001218</t>
  </si>
  <si>
    <t>Gene:Capana06g001221</t>
  </si>
  <si>
    <t>Gene:Capana06g001366</t>
  </si>
  <si>
    <t>Gene:Capana06g001393</t>
  </si>
  <si>
    <t>Gene:Capana06g001435</t>
  </si>
  <si>
    <t>Gene:Capana06g001506</t>
  </si>
  <si>
    <t>Gene:Capana06g001532</t>
  </si>
  <si>
    <t>Gene:Capana06g001560</t>
  </si>
  <si>
    <t>Gene:Capana06g001739</t>
  </si>
  <si>
    <t>Gene:Capana06g001874</t>
  </si>
  <si>
    <t>Gene:Capana06g002058</t>
  </si>
  <si>
    <t>Gene:Capana06g002128</t>
  </si>
  <si>
    <t>Gene:Capana06g002441</t>
  </si>
  <si>
    <t>Gene:Capana06g002553</t>
  </si>
  <si>
    <t>Gene:Capana06g002569</t>
  </si>
  <si>
    <t>Gene:Capana06g002698</t>
  </si>
  <si>
    <t>Gene:Capana06g002710</t>
  </si>
  <si>
    <t>Gene:Capana06g003012</t>
  </si>
  <si>
    <t>Gene:Capana07g000030</t>
  </si>
  <si>
    <t>Gene:Capana07g000221</t>
  </si>
  <si>
    <t>Gene:Capana07g000296</t>
  </si>
  <si>
    <t>Gene:Capana07g000392</t>
  </si>
  <si>
    <t>Gene:Capana07g000456</t>
  </si>
  <si>
    <t>Gene:Capana07g000528</t>
  </si>
  <si>
    <t>Gene:Capana07g000750</t>
  </si>
  <si>
    <t>Gene:Capana07g000898</t>
  </si>
  <si>
    <t>Gene:Capana07g000998</t>
  </si>
  <si>
    <t>Gene:Capana07g001015</t>
  </si>
  <si>
    <t>Gene:Capana07g001083</t>
  </si>
  <si>
    <t>Gene:Capana07g001115</t>
  </si>
  <si>
    <t>Gene:Capana07g001250</t>
  </si>
  <si>
    <t>Gene:Capana07g001387</t>
  </si>
  <si>
    <t>Gene:Capana07g001523</t>
  </si>
  <si>
    <t>Gene:Capana07g001604</t>
  </si>
  <si>
    <t>Gene:Capana07g001714</t>
  </si>
  <si>
    <t>Gene:Capana07g001718</t>
  </si>
  <si>
    <t>Gene:Capana07g001731</t>
  </si>
  <si>
    <t>Gene:Capana07g001754</t>
  </si>
  <si>
    <t>Gene:Capana07g001787</t>
  </si>
  <si>
    <t>Gene:Capana07g001809</t>
  </si>
  <si>
    <t>Gene:Capana07g001836</t>
  </si>
  <si>
    <t>Gene:Capana07g001899</t>
  </si>
  <si>
    <t>Gene:Capana07g001968</t>
  </si>
  <si>
    <t>Gene:Capana07g002082</t>
  </si>
  <si>
    <t>Gene:Capana07g002094</t>
  </si>
  <si>
    <t>Gene:Capana07g002142</t>
  </si>
  <si>
    <t>Gene:Capana07g002145</t>
  </si>
  <si>
    <t>Gene:Capana07g002159</t>
  </si>
  <si>
    <t>Gene:Capana07g002219</t>
  </si>
  <si>
    <t>Gene:Capana07g002220</t>
  </si>
  <si>
    <t>Gene:Capana07g002280</t>
  </si>
  <si>
    <t>Gene:Capana07g002313</t>
  </si>
  <si>
    <t>Gene:Capana07g002351</t>
  </si>
  <si>
    <t>Gene:Capana07g002454</t>
  </si>
  <si>
    <t>Gene:Capana07g002471</t>
  </si>
  <si>
    <t>Gene:Capana07g002485</t>
  </si>
  <si>
    <t>Gene:Capana08g000074</t>
  </si>
  <si>
    <t>Gene:Capana08g000118</t>
  </si>
  <si>
    <t>Gene:Capana08g000254</t>
  </si>
  <si>
    <t>Gene:Capana08g000429</t>
  </si>
  <si>
    <t>Gene:Capana08g000497</t>
  </si>
  <si>
    <t>Gene:Capana08g000543</t>
  </si>
  <si>
    <t>Gene:Capana08g000576</t>
  </si>
  <si>
    <t>Gene:Capana08g000623</t>
  </si>
  <si>
    <t>Gene:Capana08g000683</t>
  </si>
  <si>
    <t>Gene:Capana08g000973</t>
  </si>
  <si>
    <t>Gene:Capana08g001012</t>
  </si>
  <si>
    <t>Gene:Capana08g001044</t>
  </si>
  <si>
    <t>Gene:Capana08g001099</t>
  </si>
  <si>
    <t>Gene:Capana08g001175</t>
  </si>
  <si>
    <t>Gene:Capana08g001183</t>
  </si>
  <si>
    <t>Gene:Capana08g001377</t>
  </si>
  <si>
    <t>Gene:Capana08g001488</t>
  </si>
  <si>
    <t>Gene:Capana08g001686</t>
  </si>
  <si>
    <t>Gene:Capana08g001767</t>
  </si>
  <si>
    <t>Gene:Capana08g001889</t>
  </si>
  <si>
    <t>Gene:Capana08g002031</t>
  </si>
  <si>
    <t>Gene:Capana08g002143</t>
  </si>
  <si>
    <t>Gene:Capana08g002245</t>
  </si>
  <si>
    <t>Gene:Capana08g002371</t>
  </si>
  <si>
    <t>Gene:Capana08g002375</t>
  </si>
  <si>
    <t>Gene:Capana08g002389</t>
  </si>
  <si>
    <t>Gene:Capana08g002535</t>
  </si>
  <si>
    <t>Gene:Capana08g002619</t>
  </si>
  <si>
    <t>Gene:Capana08g002833</t>
  </si>
  <si>
    <t>Gene:Capana09g000030</t>
  </si>
  <si>
    <t>Gene:Capana09g000064</t>
  </si>
  <si>
    <t>Gene:Capana09g000142</t>
  </si>
  <si>
    <t>Gene:Capana09g000144</t>
  </si>
  <si>
    <t>Gene:Capana09g000184</t>
  </si>
  <si>
    <t>Gene:Capana09g000250</t>
  </si>
  <si>
    <t>Gene:Capana09g000291</t>
  </si>
  <si>
    <t>Gene:Capana09g000310</t>
  </si>
  <si>
    <t>Gene:Capana09g000311</t>
  </si>
  <si>
    <t>Gene:Capana09g000463</t>
  </si>
  <si>
    <t>Gene:Capana09g000631</t>
  </si>
  <si>
    <t>Gene:Capana09g000659</t>
  </si>
  <si>
    <t>Gene:Capana09g000676</t>
  </si>
  <si>
    <t>Gene:Capana09g000709</t>
  </si>
  <si>
    <t>Gene:Capana09g000876</t>
  </si>
  <si>
    <t>Gene:Capana09g000936</t>
  </si>
  <si>
    <t>Gene:Capana09g001195</t>
  </si>
  <si>
    <t>Gene:Capana09g001251</t>
  </si>
  <si>
    <t>Gene:Capana09g001260</t>
  </si>
  <si>
    <t>Gene:Capana09g001799</t>
  </si>
  <si>
    <t>Gene:Capana09g001823</t>
  </si>
  <si>
    <t>Gene:Capana09g001880</t>
  </si>
  <si>
    <t>Gene:Capana09g002010</t>
  </si>
  <si>
    <t>Gene:Capana09g002114</t>
  </si>
  <si>
    <t>Gene:Capana09g002209</t>
  </si>
  <si>
    <t>Gene:Capana09g002218</t>
  </si>
  <si>
    <t>Gene:Capana09g002236</t>
  </si>
  <si>
    <t>Gene:Capana09g002319</t>
  </si>
  <si>
    <t>Gene:Capana09g002444</t>
  </si>
  <si>
    <t>Gene:Capana10g000333</t>
  </si>
  <si>
    <t>Gene:Capana10g000450</t>
  </si>
  <si>
    <t>Gene:Capana10g000499</t>
  </si>
  <si>
    <t>Gene:Capana10g000613</t>
  </si>
  <si>
    <t>Gene:Capana10g000647</t>
  </si>
  <si>
    <t>Gene:Capana10g000698</t>
  </si>
  <si>
    <t>Gene:Capana10g000754</t>
  </si>
  <si>
    <t>Gene:Capana10g000886</t>
  </si>
  <si>
    <t>Gene:Capana10g000992</t>
  </si>
  <si>
    <t>Gene:Capana10g001022</t>
  </si>
  <si>
    <t>Gene:Capana10g001031</t>
  </si>
  <si>
    <t>Gene:Capana10g001138</t>
  </si>
  <si>
    <t>Gene:Capana10g001220</t>
  </si>
  <si>
    <t>Gene:Capana10g001372</t>
  </si>
  <si>
    <t>Gene:Capana10g001433</t>
  </si>
  <si>
    <t>Gene:Capana10g001548</t>
  </si>
  <si>
    <t>Gene:Capana10g001790</t>
  </si>
  <si>
    <t>Gene:Capana10g001791</t>
  </si>
  <si>
    <t>Gene:Capana10g001805</t>
  </si>
  <si>
    <t>Gene:Capana10g001872</t>
  </si>
  <si>
    <t>Gene:Capana10g001956</t>
  </si>
  <si>
    <t>Gene:Capana10g001964</t>
  </si>
  <si>
    <t>Gene:Capana10g002043</t>
  </si>
  <si>
    <t>Gene:Capana10g002146</t>
  </si>
  <si>
    <t>Gene:Capana10g002168</t>
  </si>
  <si>
    <t>Gene:Capana10g002350</t>
  </si>
  <si>
    <t>Gene:Capana10g002370</t>
  </si>
  <si>
    <t>Gene:Capana10g002379</t>
  </si>
  <si>
    <t>Gene:Capana10g002382</t>
  </si>
  <si>
    <t>Gene:Capana10g002467</t>
  </si>
  <si>
    <t>Gene:Capana11g000075</t>
  </si>
  <si>
    <t>Gene:Capana11g000076</t>
  </si>
  <si>
    <t>Gene:Capana11g000105</t>
  </si>
  <si>
    <t>Gene:Capana11g000176</t>
  </si>
  <si>
    <t>Gene:Capana11g000328</t>
  </si>
  <si>
    <t>Gene:Capana11g000350</t>
  </si>
  <si>
    <t>Gene:Capana11g000442</t>
  </si>
  <si>
    <t>Gene:Capana11g000489</t>
  </si>
  <si>
    <t>Gene:Capana11g000605</t>
  </si>
  <si>
    <t>Gene:Capana11g000645</t>
  </si>
  <si>
    <t>Gene:Capana11g000718</t>
  </si>
  <si>
    <t>Gene:Capana11g000739</t>
  </si>
  <si>
    <t>Gene:Capana11g000757</t>
  </si>
  <si>
    <t>Gene:Capana11g000801</t>
  </si>
  <si>
    <t>Gene:Capana11g000966</t>
  </si>
  <si>
    <t>Gene:Capana11g001052</t>
  </si>
  <si>
    <t>Gene:Capana11g001290</t>
  </si>
  <si>
    <t>Gene:Capana11g001388</t>
  </si>
  <si>
    <t>Gene:Capana11g001628</t>
  </si>
  <si>
    <t>Gene:Capana11g001763</t>
  </si>
  <si>
    <t>Gene:Capana11g001813</t>
  </si>
  <si>
    <t>Gene:Capana11g001839</t>
  </si>
  <si>
    <t>Gene:Capana11g001905</t>
  </si>
  <si>
    <t>Gene:Capana11g001906</t>
  </si>
  <si>
    <t>Gene:Capana11g002227</t>
  </si>
  <si>
    <t>Gene:Capana11g002234</t>
  </si>
  <si>
    <t>Gene:Capana11g002241</t>
  </si>
  <si>
    <t>Gene:Capana11g002314</t>
  </si>
  <si>
    <t>Gene:Capana12g000112</t>
  </si>
  <si>
    <t>Gene:Capana12g000157</t>
  </si>
  <si>
    <t>Gene:Capana12g000158</t>
  </si>
  <si>
    <t>Gene:Capana12g000182</t>
  </si>
  <si>
    <t>Gene:Capana12g000264</t>
  </si>
  <si>
    <t>Gene:Capana12g000414</t>
  </si>
  <si>
    <t>Gene:Capana12g000773</t>
  </si>
  <si>
    <t>Gene:Capana12g000802</t>
  </si>
  <si>
    <t>Gene:Capana12g000842</t>
  </si>
  <si>
    <t>Gene:Capana12g000908</t>
  </si>
  <si>
    <t>Gene:Capana12g000913</t>
  </si>
  <si>
    <t>Gene:Capana12g000990</t>
  </si>
  <si>
    <t>Gene:Capana12g001134</t>
  </si>
  <si>
    <t>Gene:Capana12g001140</t>
  </si>
  <si>
    <t>Gene:Capana12g001174</t>
  </si>
  <si>
    <t>Gene:Capana12g001343</t>
  </si>
  <si>
    <t>Gene:Capana12g001696</t>
  </si>
  <si>
    <t>Gene:Capana12g001699</t>
  </si>
  <si>
    <t>Gene:Capana12g001826</t>
  </si>
  <si>
    <t>Gene:Capana12g001842</t>
  </si>
  <si>
    <t>Gene:Capana12g001851</t>
  </si>
  <si>
    <t>Gene:Capana12g001883</t>
  </si>
  <si>
    <t>Gene:Capana12g001923</t>
  </si>
  <si>
    <t>Gene:Capana12g002007</t>
  </si>
  <si>
    <t>Gene:Capana12g002103</t>
  </si>
  <si>
    <t>Gene:Capana12g002172</t>
  </si>
  <si>
    <t>Gene:Capana12g002456</t>
  </si>
  <si>
    <t>Gene:Capana12g002507</t>
  </si>
  <si>
    <t>Gene:Capana12g002616</t>
  </si>
  <si>
    <t>Gene:Capana12g002686</t>
  </si>
  <si>
    <t>Gene:Capana12g002726</t>
  </si>
  <si>
    <t>ECW_6H-vs-ECW_0H</t>
  </si>
  <si>
    <t>ECW_24H-vs-ECW_0H</t>
  </si>
  <si>
    <t>VI037601_6H-vs-VI037601_0H</t>
  </si>
  <si>
    <t>VI037601_24H-vs-VI037601_0H</t>
  </si>
  <si>
    <t>TF_family</t>
  </si>
  <si>
    <t>Included_domain</t>
  </si>
  <si>
    <t>AP2-EREBP</t>
  </si>
  <si>
    <t>bHLH</t>
  </si>
  <si>
    <t>HLH</t>
  </si>
  <si>
    <t>C2C2-Dof</t>
  </si>
  <si>
    <t>zf-Dof</t>
  </si>
  <si>
    <t>C2C2-GATA</t>
  </si>
  <si>
    <t>C2H2</t>
  </si>
  <si>
    <t>zf-C2H2</t>
  </si>
  <si>
    <t>CAMTA</t>
  </si>
  <si>
    <t>CG-1,IQ</t>
  </si>
  <si>
    <t>HB</t>
  </si>
  <si>
    <t>Homeobox,KNOX1,KNOX2</t>
  </si>
  <si>
    <t>DUF260</t>
  </si>
  <si>
    <t>MADS</t>
  </si>
  <si>
    <t>SRF-TF</t>
  </si>
  <si>
    <t>MYB</t>
  </si>
  <si>
    <t>Myb_DNA-binding</t>
  </si>
  <si>
    <t>NAM</t>
  </si>
  <si>
    <t>Tify</t>
  </si>
  <si>
    <t>tify</t>
  </si>
  <si>
    <t>zf-HD</t>
  </si>
  <si>
    <t>ZF-HD_dimer</t>
  </si>
  <si>
    <t>C2C2-CO-like</t>
  </si>
  <si>
    <t>CCT,zf-B_box</t>
  </si>
  <si>
    <t>HSF</t>
  </si>
  <si>
    <t>HSF_DNA-bind</t>
  </si>
  <si>
    <t>DBP</t>
  </si>
  <si>
    <t>DNC,PP2C</t>
  </si>
  <si>
    <t>FAR1</t>
  </si>
  <si>
    <t>G2-like</t>
  </si>
  <si>
    <t>GRAS</t>
  </si>
  <si>
    <t>PLATZ</t>
  </si>
  <si>
    <t>RWP-RK</t>
  </si>
  <si>
    <t>trihelix</t>
  </si>
  <si>
    <r>
      <rPr>
        <b/>
        <sz val="16"/>
        <color theme="1"/>
        <rFont val="Times New Roman"/>
        <charset val="134"/>
      </rPr>
      <t xml:space="preserve">S10 Table </t>
    </r>
    <r>
      <rPr>
        <sz val="16"/>
        <color theme="1"/>
        <rFont val="Times New Roman"/>
        <charset val="134"/>
      </rPr>
      <t xml:space="preserve">Differentially expressed transcription factors in VI037601 and ECW after </t>
    </r>
    <r>
      <rPr>
        <i/>
        <sz val="16"/>
        <color theme="1"/>
        <rFont val="Times New Roman"/>
        <charset val="134"/>
      </rPr>
      <t>Xcv</t>
    </r>
    <r>
      <rPr>
        <sz val="16"/>
        <color theme="1"/>
        <rFont val="Times New Roman"/>
        <charset val="134"/>
      </rPr>
      <t xml:space="preserve"> inoculation</t>
    </r>
  </si>
  <si>
    <t>GeneID</t>
  </si>
  <si>
    <t>logFC</t>
  </si>
  <si>
    <t>Pvalue</t>
  </si>
  <si>
    <t>FDR</t>
  </si>
  <si>
    <t>C2C2</t>
  </si>
  <si>
    <t>TIG</t>
  </si>
  <si>
    <t>ABI3VP1</t>
  </si>
  <si>
    <t>Auxin_resp</t>
  </si>
  <si>
    <t>G2-like,Myb_DNA-binding,Response_reg</t>
  </si>
  <si>
    <t>BBR/BPC</t>
  </si>
  <si>
    <t>GAGA_bind</t>
  </si>
  <si>
    <t>BES1</t>
  </si>
  <si>
    <t>DUF822</t>
  </si>
  <si>
    <t>bZIP_1,bZIP_2,bZIP_Maf</t>
  </si>
  <si>
    <t>C2C2-YABBY</t>
  </si>
  <si>
    <t>YABBY</t>
  </si>
  <si>
    <t>C3H</t>
  </si>
  <si>
    <t>zf-CCCH</t>
  </si>
  <si>
    <t>CPP</t>
  </si>
  <si>
    <t>TCR</t>
  </si>
  <si>
    <t>CSD</t>
  </si>
  <si>
    <t>E2F-DP</t>
  </si>
  <si>
    <t>E2F_TDP</t>
  </si>
  <si>
    <t>EIL</t>
  </si>
  <si>
    <t>GeBP</t>
  </si>
  <si>
    <t>DUF573</t>
  </si>
  <si>
    <t>GRF</t>
  </si>
  <si>
    <t>QLQ,WRC</t>
  </si>
  <si>
    <t>mTERF</t>
  </si>
  <si>
    <t>OFP</t>
  </si>
  <si>
    <t>Ovate</t>
  </si>
  <si>
    <t>PBF-2-like</t>
  </si>
  <si>
    <t>Whirly</t>
  </si>
  <si>
    <t>SBP</t>
  </si>
  <si>
    <t>Sigma70-like</t>
  </si>
  <si>
    <t>Sigma70_r2,Sigma70_r3,Sigma70_r4</t>
  </si>
  <si>
    <t>SRS</t>
  </si>
  <si>
    <t>DUF702</t>
  </si>
  <si>
    <t>zf-TAZ</t>
  </si>
  <si>
    <t>TCP</t>
  </si>
  <si>
    <t>TUB</t>
  </si>
  <si>
    <t>Tub</t>
  </si>
  <si>
    <t>ULT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charset val="134"/>
      <scheme val="minor"/>
    </font>
    <font>
      <b/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6"/>
      <color theme="1"/>
      <name val="Times New Roman"/>
      <charset val="134"/>
    </font>
    <font>
      <i/>
      <sz val="16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11" fontId="3" fillId="0" borderId="2" xfId="0" applyNumberFormat="1" applyFont="1" applyFill="1" applyBorder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1078"/>
  <sheetViews>
    <sheetView tabSelected="1" workbookViewId="0">
      <selection sqref="A1:G1"/>
    </sheetView>
  </sheetViews>
  <sheetFormatPr defaultColWidth="9" defaultRowHeight="12.75"/>
  <cols>
    <col min="1" max="1" width="20.140625" style="2" customWidth="1"/>
    <col min="2" max="2" width="12.42578125" style="2" customWidth="1"/>
    <col min="3" max="3" width="17.140625" style="2" customWidth="1"/>
    <col min="4" max="4" width="16.5703125" style="2" customWidth="1"/>
    <col min="5" max="5" width="14.140625" style="2" customWidth="1"/>
    <col min="6" max="6" width="13.42578125" style="2" customWidth="1"/>
    <col min="7" max="7" width="14.42578125" style="2" customWidth="1"/>
    <col min="8" max="16384" width="9" style="2"/>
  </cols>
  <sheetData>
    <row r="1" spans="1:7" ht="69" customHeight="1">
      <c r="A1" s="8" t="s">
        <v>608</v>
      </c>
      <c r="B1" s="9"/>
      <c r="C1" s="9"/>
      <c r="D1" s="9"/>
      <c r="E1" s="9"/>
      <c r="F1" s="9"/>
      <c r="G1" s="9"/>
    </row>
    <row r="2" spans="1:7" ht="18" customHeight="1">
      <c r="A2" s="10" t="s">
        <v>568</v>
      </c>
      <c r="B2" s="10"/>
      <c r="C2" s="10"/>
      <c r="D2" s="10"/>
      <c r="E2" s="10"/>
      <c r="F2" s="10"/>
      <c r="G2" s="10"/>
    </row>
    <row r="3" spans="1:7">
      <c r="A3" s="3" t="s">
        <v>609</v>
      </c>
      <c r="B3" s="3" t="s">
        <v>0</v>
      </c>
      <c r="C3" s="3" t="s">
        <v>610</v>
      </c>
      <c r="D3" s="3" t="s">
        <v>611</v>
      </c>
      <c r="E3" s="3" t="s">
        <v>612</v>
      </c>
      <c r="F3" s="3" t="s">
        <v>572</v>
      </c>
      <c r="G3" s="3" t="s">
        <v>573</v>
      </c>
    </row>
    <row r="4" spans="1:7">
      <c r="A4" s="1" t="s">
        <v>333</v>
      </c>
      <c r="B4" s="1">
        <v>1002</v>
      </c>
      <c r="C4" s="1">
        <v>1.5393659008082701</v>
      </c>
      <c r="D4" s="4">
        <v>2.9512639289785499E-7</v>
      </c>
      <c r="E4" s="4">
        <v>7.2232235162501702E-6</v>
      </c>
      <c r="F4" s="1" t="s">
        <v>574</v>
      </c>
      <c r="G4" s="1" t="s">
        <v>142</v>
      </c>
    </row>
    <row r="5" spans="1:7">
      <c r="A5" s="1" t="s">
        <v>558</v>
      </c>
      <c r="B5" s="1">
        <v>843</v>
      </c>
      <c r="C5" s="1">
        <v>2.4249773242648098</v>
      </c>
      <c r="D5" s="1">
        <v>9.6547472307091198E-4</v>
      </c>
      <c r="E5" s="1">
        <v>1.1072304409098699E-2</v>
      </c>
      <c r="F5" s="1" t="s">
        <v>574</v>
      </c>
      <c r="G5" s="1" t="s">
        <v>142</v>
      </c>
    </row>
    <row r="6" spans="1:7">
      <c r="A6" s="1" t="s">
        <v>98</v>
      </c>
      <c r="B6" s="1">
        <v>840</v>
      </c>
      <c r="C6" s="1">
        <v>1.46422304921348</v>
      </c>
      <c r="D6" s="1">
        <v>1.25615996109387E-3</v>
      </c>
      <c r="E6" s="1">
        <v>1.3909346033419799E-2</v>
      </c>
      <c r="F6" s="1" t="s">
        <v>574</v>
      </c>
      <c r="G6" s="1" t="s">
        <v>142</v>
      </c>
    </row>
    <row r="7" spans="1:7">
      <c r="A7" s="1" t="s">
        <v>259</v>
      </c>
      <c r="B7" s="1">
        <v>723</v>
      </c>
      <c r="C7" s="1">
        <v>2.0405230780341999</v>
      </c>
      <c r="D7" s="4">
        <v>9.4152046764483298E-7</v>
      </c>
      <c r="E7" s="4">
        <v>2.1443878268817801E-5</v>
      </c>
      <c r="F7" s="1" t="s">
        <v>574</v>
      </c>
      <c r="G7" s="1" t="s">
        <v>142</v>
      </c>
    </row>
    <row r="8" spans="1:7">
      <c r="A8" s="1" t="s">
        <v>564</v>
      </c>
      <c r="B8" s="1">
        <v>2088</v>
      </c>
      <c r="C8" s="1">
        <v>4.8758009078241802</v>
      </c>
      <c r="D8" s="1">
        <v>2.76508536506773E-3</v>
      </c>
      <c r="E8" s="1">
        <v>2.6919118563597001E-2</v>
      </c>
      <c r="F8" s="1" t="s">
        <v>574</v>
      </c>
      <c r="G8" s="1" t="s">
        <v>142</v>
      </c>
    </row>
    <row r="9" spans="1:7">
      <c r="A9" s="1" t="s">
        <v>246</v>
      </c>
      <c r="B9" s="1">
        <v>1192</v>
      </c>
      <c r="C9" s="1">
        <v>1.8107900488908899</v>
      </c>
      <c r="D9" s="4">
        <v>7.9728714685227392E-31</v>
      </c>
      <c r="E9" s="4">
        <v>8.69188835278769E-29</v>
      </c>
      <c r="F9" s="1" t="s">
        <v>574</v>
      </c>
      <c r="G9" s="1" t="s">
        <v>142</v>
      </c>
    </row>
    <row r="10" spans="1:7">
      <c r="A10" s="1" t="s">
        <v>140</v>
      </c>
      <c r="B10" s="1">
        <v>471</v>
      </c>
      <c r="C10" s="1">
        <v>1.71909241047374</v>
      </c>
      <c r="D10" s="1">
        <v>5.6287991317273602E-3</v>
      </c>
      <c r="E10" s="1">
        <v>4.8511592998868897E-2</v>
      </c>
      <c r="F10" s="1" t="s">
        <v>574</v>
      </c>
      <c r="G10" s="1" t="s">
        <v>142</v>
      </c>
    </row>
    <row r="11" spans="1:7">
      <c r="A11" s="1" t="s">
        <v>360</v>
      </c>
      <c r="B11" s="1">
        <v>864</v>
      </c>
      <c r="C11" s="1">
        <v>5.17921143485641</v>
      </c>
      <c r="D11" s="4">
        <v>3.1163770661457398E-19</v>
      </c>
      <c r="E11" s="4">
        <v>2.1266299834205999E-17</v>
      </c>
      <c r="F11" s="1" t="s">
        <v>574</v>
      </c>
      <c r="G11" s="1" t="s">
        <v>142</v>
      </c>
    </row>
    <row r="12" spans="1:7">
      <c r="A12" s="1" t="s">
        <v>363</v>
      </c>
      <c r="B12" s="1">
        <v>531</v>
      </c>
      <c r="C12" s="1">
        <v>-2.1249920473177699</v>
      </c>
      <c r="D12" s="1">
        <v>1.1181452637146301E-3</v>
      </c>
      <c r="E12" s="1">
        <v>1.25969244927246E-2</v>
      </c>
      <c r="F12" s="1" t="s">
        <v>574</v>
      </c>
      <c r="G12" s="1" t="s">
        <v>142</v>
      </c>
    </row>
    <row r="13" spans="1:7">
      <c r="A13" s="1" t="s">
        <v>452</v>
      </c>
      <c r="B13" s="1">
        <v>1239</v>
      </c>
      <c r="C13" s="1">
        <v>-4.7543043018845301</v>
      </c>
      <c r="D13" s="4">
        <v>1.3335542825750701E-13</v>
      </c>
      <c r="E13" s="4">
        <v>6.4179319026001903E-12</v>
      </c>
      <c r="F13" s="1" t="s">
        <v>574</v>
      </c>
      <c r="G13" s="1" t="s">
        <v>142</v>
      </c>
    </row>
    <row r="14" spans="1:7">
      <c r="A14" s="1" t="s">
        <v>552</v>
      </c>
      <c r="B14" s="1">
        <v>810</v>
      </c>
      <c r="C14" s="1">
        <v>3.7427415672112998</v>
      </c>
      <c r="D14" s="4">
        <v>1.1527612022407701E-9</v>
      </c>
      <c r="E14" s="4">
        <v>3.9796019212064397E-8</v>
      </c>
      <c r="F14" s="1" t="s">
        <v>574</v>
      </c>
      <c r="G14" s="1" t="s">
        <v>142</v>
      </c>
    </row>
    <row r="15" spans="1:7">
      <c r="A15" s="1" t="s">
        <v>204</v>
      </c>
      <c r="B15" s="1">
        <v>855</v>
      </c>
      <c r="C15" s="1">
        <v>3.1201734175986702</v>
      </c>
      <c r="D15" s="1">
        <v>2.2783180166541001E-3</v>
      </c>
      <c r="E15" s="1">
        <v>2.2935853072695599E-2</v>
      </c>
      <c r="F15" s="1" t="s">
        <v>574</v>
      </c>
      <c r="G15" s="1" t="s">
        <v>142</v>
      </c>
    </row>
    <row r="16" spans="1:7">
      <c r="A16" s="1" t="s">
        <v>51</v>
      </c>
      <c r="B16" s="1">
        <v>1044</v>
      </c>
      <c r="C16" s="1">
        <v>5.9113418259891599</v>
      </c>
      <c r="D16" s="4">
        <v>4.0053205735069297E-11</v>
      </c>
      <c r="E16" s="4">
        <v>1.6092387985108E-9</v>
      </c>
      <c r="F16" s="1" t="s">
        <v>574</v>
      </c>
      <c r="G16" s="1" t="s">
        <v>142</v>
      </c>
    </row>
    <row r="17" spans="1:7">
      <c r="A17" s="1" t="s">
        <v>288</v>
      </c>
      <c r="B17" s="1">
        <v>1538</v>
      </c>
      <c r="C17" s="1">
        <v>4.47817496488251</v>
      </c>
      <c r="D17" s="4">
        <v>3.22710709811793E-15</v>
      </c>
      <c r="E17" s="4">
        <v>1.7457624147428301E-13</v>
      </c>
      <c r="F17" s="1" t="s">
        <v>574</v>
      </c>
      <c r="G17" s="1" t="s">
        <v>142</v>
      </c>
    </row>
    <row r="18" spans="1:7">
      <c r="A18" s="1" t="s">
        <v>391</v>
      </c>
      <c r="B18" s="1">
        <v>1700</v>
      </c>
      <c r="C18" s="1">
        <v>2.9336377446658499</v>
      </c>
      <c r="D18" s="4">
        <v>4.2297860609786202E-7</v>
      </c>
      <c r="E18" s="4">
        <v>1.01373116600853E-5</v>
      </c>
      <c r="F18" s="1" t="s">
        <v>575</v>
      </c>
      <c r="G18" s="1" t="s">
        <v>576</v>
      </c>
    </row>
    <row r="19" spans="1:7">
      <c r="A19" s="1" t="s">
        <v>454</v>
      </c>
      <c r="B19" s="1">
        <v>960</v>
      </c>
      <c r="C19" s="1">
        <v>2.8518190901885698</v>
      </c>
      <c r="D19" s="4">
        <v>3.50751821777949E-28</v>
      </c>
      <c r="E19" s="4">
        <v>3.49364446884008E-26</v>
      </c>
      <c r="F19" s="1" t="s">
        <v>575</v>
      </c>
      <c r="G19" s="1" t="s">
        <v>576</v>
      </c>
    </row>
    <row r="20" spans="1:7">
      <c r="A20" s="1" t="s">
        <v>90</v>
      </c>
      <c r="B20" s="1">
        <v>573</v>
      </c>
      <c r="C20" s="1">
        <v>1.84548097822126</v>
      </c>
      <c r="D20" s="4">
        <v>7.2877041214945203E-9</v>
      </c>
      <c r="E20" s="4">
        <v>2.2503775818342099E-7</v>
      </c>
      <c r="F20" s="1" t="s">
        <v>575</v>
      </c>
      <c r="G20" s="1" t="s">
        <v>576</v>
      </c>
    </row>
    <row r="21" spans="1:7">
      <c r="A21" s="1" t="s">
        <v>12</v>
      </c>
      <c r="B21" s="1">
        <v>1274</v>
      </c>
      <c r="C21" s="1">
        <v>2.0523054746756699</v>
      </c>
      <c r="D21" s="4">
        <v>2.6921900838287E-16</v>
      </c>
      <c r="E21" s="4">
        <v>1.5526989196378501E-14</v>
      </c>
      <c r="F21" s="1" t="s">
        <v>575</v>
      </c>
      <c r="G21" s="1" t="s">
        <v>576</v>
      </c>
    </row>
    <row r="22" spans="1:7">
      <c r="A22" s="1" t="s">
        <v>91</v>
      </c>
      <c r="B22" s="1">
        <v>1225</v>
      </c>
      <c r="C22" s="1">
        <v>1.3705478187638001</v>
      </c>
      <c r="D22" s="4">
        <v>7.5822453933662594E-11</v>
      </c>
      <c r="E22" s="4">
        <v>2.94702098669555E-9</v>
      </c>
      <c r="F22" s="1" t="s">
        <v>575</v>
      </c>
      <c r="G22" s="1" t="s">
        <v>576</v>
      </c>
    </row>
    <row r="23" spans="1:7">
      <c r="A23" s="1" t="s">
        <v>442</v>
      </c>
      <c r="B23" s="1">
        <v>1059</v>
      </c>
      <c r="C23" s="1">
        <v>5.2626037854297598</v>
      </c>
      <c r="D23" s="1">
        <v>1.0627695841472901E-4</v>
      </c>
      <c r="E23" s="1">
        <v>1.6116418485979101E-3</v>
      </c>
      <c r="F23" s="1" t="s">
        <v>575</v>
      </c>
      <c r="G23" s="1" t="s">
        <v>576</v>
      </c>
    </row>
    <row r="24" spans="1:7">
      <c r="A24" s="1" t="s">
        <v>26</v>
      </c>
      <c r="B24" s="1">
        <v>1022</v>
      </c>
      <c r="C24" s="1">
        <v>5.7821257464123796</v>
      </c>
      <c r="D24" s="4">
        <v>5.5314461724475703E-5</v>
      </c>
      <c r="E24" s="1">
        <v>9.0110912179672004E-4</v>
      </c>
      <c r="F24" s="1" t="s">
        <v>575</v>
      </c>
      <c r="G24" s="1" t="s">
        <v>576</v>
      </c>
    </row>
    <row r="25" spans="1:7">
      <c r="A25" s="1" t="s">
        <v>213</v>
      </c>
      <c r="B25" s="1">
        <v>1134</v>
      </c>
      <c r="C25" s="1">
        <v>1.72458637479184</v>
      </c>
      <c r="D25" s="4">
        <v>7.0449789605045003E-16</v>
      </c>
      <c r="E25" s="4">
        <v>3.9546994924602799E-14</v>
      </c>
      <c r="F25" s="1" t="s">
        <v>243</v>
      </c>
      <c r="G25" s="1" t="s">
        <v>243</v>
      </c>
    </row>
    <row r="26" spans="1:7">
      <c r="A26" s="1" t="s">
        <v>184</v>
      </c>
      <c r="B26" s="1">
        <v>1224</v>
      </c>
      <c r="C26" s="1">
        <v>-1.1183346876442699</v>
      </c>
      <c r="D26" s="1">
        <v>4.6638259735400903E-4</v>
      </c>
      <c r="E26" s="1">
        <v>5.9221977685314803E-3</v>
      </c>
      <c r="F26" s="1" t="s">
        <v>613</v>
      </c>
      <c r="G26" s="1" t="s">
        <v>597</v>
      </c>
    </row>
    <row r="27" spans="1:7">
      <c r="A27" s="1" t="s">
        <v>342</v>
      </c>
      <c r="B27" s="1">
        <v>498</v>
      </c>
      <c r="C27" s="1">
        <v>4.3219146163558797</v>
      </c>
      <c r="D27" s="4">
        <v>3.4381459058956001E-15</v>
      </c>
      <c r="E27" s="4">
        <v>1.85152441721408E-13</v>
      </c>
      <c r="F27" s="1" t="s">
        <v>580</v>
      </c>
      <c r="G27" s="1" t="s">
        <v>581</v>
      </c>
    </row>
    <row r="28" spans="1:7">
      <c r="A28" s="1" t="s">
        <v>20</v>
      </c>
      <c r="B28" s="1">
        <v>1395</v>
      </c>
      <c r="C28" s="1">
        <v>3.9619630420065501</v>
      </c>
      <c r="D28" s="1">
        <v>1.2864214951693401E-4</v>
      </c>
      <c r="E28" s="1">
        <v>1.90791621004834E-3</v>
      </c>
      <c r="F28" s="1" t="s">
        <v>580</v>
      </c>
      <c r="G28" s="1" t="s">
        <v>581</v>
      </c>
    </row>
    <row r="29" spans="1:7">
      <c r="A29" s="1" t="s">
        <v>245</v>
      </c>
      <c r="B29" s="1">
        <v>1608</v>
      </c>
      <c r="C29" s="1">
        <v>1.62624888848745</v>
      </c>
      <c r="D29" s="4">
        <v>4.3061886150815102E-12</v>
      </c>
      <c r="E29" s="4">
        <v>1.8485077130622399E-10</v>
      </c>
      <c r="F29" s="1" t="s">
        <v>580</v>
      </c>
      <c r="G29" s="1" t="s">
        <v>581</v>
      </c>
    </row>
    <row r="30" spans="1:7">
      <c r="A30" s="1" t="s">
        <v>18</v>
      </c>
      <c r="B30" s="1">
        <v>1395</v>
      </c>
      <c r="C30" s="1">
        <v>3.9619630420065501</v>
      </c>
      <c r="D30" s="1">
        <v>1.2864214951693401E-4</v>
      </c>
      <c r="E30" s="1">
        <v>1.90791621004834E-3</v>
      </c>
      <c r="F30" s="1" t="s">
        <v>580</v>
      </c>
      <c r="G30" s="1" t="s">
        <v>581</v>
      </c>
    </row>
    <row r="31" spans="1:7">
      <c r="A31" s="1" t="s">
        <v>543</v>
      </c>
      <c r="B31" s="1">
        <v>687</v>
      </c>
      <c r="C31" s="1">
        <v>3.7903722821274002</v>
      </c>
      <c r="D31" s="4">
        <v>1.66002780380235E-10</v>
      </c>
      <c r="E31" s="4">
        <v>6.24177436470708E-9</v>
      </c>
      <c r="F31" s="1" t="s">
        <v>580</v>
      </c>
      <c r="G31" s="1" t="s">
        <v>581</v>
      </c>
    </row>
    <row r="32" spans="1:7">
      <c r="A32" s="1" t="s">
        <v>385</v>
      </c>
      <c r="B32" s="1">
        <v>1598</v>
      </c>
      <c r="C32" s="1">
        <v>1.5812403956979999</v>
      </c>
      <c r="D32" s="4">
        <v>2.3393937535856699E-7</v>
      </c>
      <c r="E32" s="4">
        <v>5.8253511031139398E-6</v>
      </c>
      <c r="F32" s="1" t="s">
        <v>600</v>
      </c>
      <c r="G32" s="1" t="s">
        <v>601</v>
      </c>
    </row>
    <row r="33" spans="1:7">
      <c r="A33" s="1" t="s">
        <v>73</v>
      </c>
      <c r="B33" s="1">
        <v>672</v>
      </c>
      <c r="C33" s="1">
        <v>2.27340673681049</v>
      </c>
      <c r="D33" s="1">
        <v>4.9234793592322097E-3</v>
      </c>
      <c r="E33" s="1">
        <v>4.3502291803169099E-2</v>
      </c>
      <c r="F33" s="1" t="s">
        <v>602</v>
      </c>
      <c r="G33" s="1" t="s">
        <v>602</v>
      </c>
    </row>
    <row r="34" spans="1:7">
      <c r="A34" s="1" t="s">
        <v>179</v>
      </c>
      <c r="B34" s="1">
        <v>1062</v>
      </c>
      <c r="C34" s="1">
        <v>1.0166264625927901</v>
      </c>
      <c r="D34" s="1">
        <v>3.9907591171364001E-4</v>
      </c>
      <c r="E34" s="1">
        <v>5.19103544963854E-3</v>
      </c>
      <c r="F34" s="1" t="s">
        <v>603</v>
      </c>
      <c r="G34" s="1" t="s">
        <v>603</v>
      </c>
    </row>
    <row r="35" spans="1:7">
      <c r="A35" s="1" t="s">
        <v>46</v>
      </c>
      <c r="B35" s="1">
        <v>1419</v>
      </c>
      <c r="C35" s="1">
        <v>2.0371499249389999</v>
      </c>
      <c r="D35" s="4">
        <v>1.9506610889380701E-9</v>
      </c>
      <c r="E35" s="4">
        <v>6.5006280725300605E-8</v>
      </c>
      <c r="F35" s="1" t="s">
        <v>604</v>
      </c>
      <c r="G35" s="1" t="s">
        <v>604</v>
      </c>
    </row>
    <row r="36" spans="1:7">
      <c r="A36" s="1" t="s">
        <v>415</v>
      </c>
      <c r="B36" s="1">
        <v>1749</v>
      </c>
      <c r="C36" s="1">
        <v>2.2014900194262399</v>
      </c>
      <c r="D36" s="4">
        <v>8.75920003719957E-13</v>
      </c>
      <c r="E36" s="4">
        <v>3.9298804884590001E-11</v>
      </c>
      <c r="F36" s="1" t="s">
        <v>604</v>
      </c>
      <c r="G36" s="1" t="s">
        <v>604</v>
      </c>
    </row>
    <row r="37" spans="1:7">
      <c r="A37" s="1" t="s">
        <v>292</v>
      </c>
      <c r="B37" s="1">
        <v>1425</v>
      </c>
      <c r="C37" s="1">
        <v>5.3764602290147696</v>
      </c>
      <c r="D37" s="4">
        <v>7.28268145333566E-5</v>
      </c>
      <c r="E37" s="1">
        <v>1.15329549782275E-3</v>
      </c>
      <c r="F37" s="1" t="s">
        <v>604</v>
      </c>
      <c r="G37" s="1" t="s">
        <v>604</v>
      </c>
    </row>
    <row r="38" spans="1:7">
      <c r="A38" s="1" t="s">
        <v>151</v>
      </c>
      <c r="B38" s="1">
        <v>664</v>
      </c>
      <c r="C38" s="1">
        <v>4.3641439703956104</v>
      </c>
      <c r="D38" s="4">
        <v>1.16134297100809E-5</v>
      </c>
      <c r="E38" s="1">
        <v>2.2018717898890399E-4</v>
      </c>
      <c r="F38" s="1" t="s">
        <v>598</v>
      </c>
      <c r="G38" s="1" t="s">
        <v>599</v>
      </c>
    </row>
    <row r="39" spans="1:7">
      <c r="A39" s="1" t="s">
        <v>302</v>
      </c>
      <c r="B39" s="1">
        <v>729</v>
      </c>
      <c r="C39" s="1">
        <v>7.1036225220565301</v>
      </c>
      <c r="D39" s="4">
        <v>8.2932711780309802E-9</v>
      </c>
      <c r="E39" s="4">
        <v>2.5433172451460701E-7</v>
      </c>
      <c r="F39" s="1" t="s">
        <v>598</v>
      </c>
      <c r="G39" s="1" t="s">
        <v>599</v>
      </c>
    </row>
    <row r="40" spans="1:7">
      <c r="A40" s="1" t="s">
        <v>504</v>
      </c>
      <c r="B40" s="1">
        <v>1868</v>
      </c>
      <c r="C40" s="1">
        <v>1.5591507026701901</v>
      </c>
      <c r="D40" s="4">
        <v>7.9073682746367901E-22</v>
      </c>
      <c r="E40" s="4">
        <v>6.0937860940616901E-20</v>
      </c>
      <c r="F40" s="1" t="s">
        <v>598</v>
      </c>
      <c r="G40" s="1" t="s">
        <v>599</v>
      </c>
    </row>
    <row r="41" spans="1:7">
      <c r="A41" s="1" t="s">
        <v>241</v>
      </c>
      <c r="B41" s="1">
        <v>1527</v>
      </c>
      <c r="C41" s="1">
        <v>1.40463103267085</v>
      </c>
      <c r="D41" s="4">
        <v>2.41708026336261E-16</v>
      </c>
      <c r="E41" s="4">
        <v>1.4030837022292301E-14</v>
      </c>
      <c r="F41" s="1" t="s">
        <v>598</v>
      </c>
      <c r="G41" s="1" t="s">
        <v>599</v>
      </c>
    </row>
    <row r="42" spans="1:7">
      <c r="A42" s="1" t="s">
        <v>176</v>
      </c>
      <c r="B42" s="1">
        <v>915</v>
      </c>
      <c r="C42" s="1">
        <v>3.4509803231383498</v>
      </c>
      <c r="D42" s="4">
        <v>1.54169161183741E-64</v>
      </c>
      <c r="E42" s="4">
        <v>3.3209523286796499E-62</v>
      </c>
      <c r="F42" s="1" t="s">
        <v>598</v>
      </c>
      <c r="G42" s="1" t="s">
        <v>599</v>
      </c>
    </row>
    <row r="43" spans="1:7">
      <c r="A43" s="1" t="s">
        <v>379</v>
      </c>
      <c r="B43" s="1">
        <v>659</v>
      </c>
      <c r="C43" s="1">
        <v>5.6468270511964302</v>
      </c>
      <c r="D43" s="4">
        <v>1.8869991678019099E-5</v>
      </c>
      <c r="E43" s="1">
        <v>3.4199349337182399E-4</v>
      </c>
      <c r="F43" s="1" t="s">
        <v>66</v>
      </c>
      <c r="G43" s="1" t="s">
        <v>586</v>
      </c>
    </row>
    <row r="44" spans="1:7">
      <c r="A44" s="1" t="s">
        <v>358</v>
      </c>
      <c r="B44" s="1">
        <v>1119</v>
      </c>
      <c r="C44" s="1">
        <v>1.11593828781715</v>
      </c>
      <c r="D44" s="1">
        <v>3.250860223052E-3</v>
      </c>
      <c r="E44" s="1">
        <v>3.0866771071665799E-2</v>
      </c>
      <c r="F44" s="1" t="s">
        <v>589</v>
      </c>
      <c r="G44" s="1" t="s">
        <v>590</v>
      </c>
    </row>
    <row r="45" spans="1:7">
      <c r="A45" s="1" t="s">
        <v>314</v>
      </c>
      <c r="B45" s="1">
        <v>909</v>
      </c>
      <c r="C45" s="1">
        <v>3.58702309036356</v>
      </c>
      <c r="D45" s="4">
        <v>2.12701567338039E-24</v>
      </c>
      <c r="E45" s="4">
        <v>1.81522258827533E-22</v>
      </c>
      <c r="F45" s="1" t="s">
        <v>589</v>
      </c>
      <c r="G45" s="1" t="s">
        <v>590</v>
      </c>
    </row>
    <row r="46" spans="1:7">
      <c r="A46" s="1" t="s">
        <v>249</v>
      </c>
      <c r="B46" s="1">
        <v>837</v>
      </c>
      <c r="C46" s="1">
        <v>1.6150352601873801</v>
      </c>
      <c r="D46" s="4">
        <v>3.4027038284450898E-5</v>
      </c>
      <c r="E46" s="1">
        <v>5.8272932709549504E-4</v>
      </c>
      <c r="F46" s="1" t="s">
        <v>589</v>
      </c>
      <c r="G46" s="1" t="s">
        <v>590</v>
      </c>
    </row>
    <row r="47" spans="1:7">
      <c r="A47" s="1" t="s">
        <v>80</v>
      </c>
      <c r="B47" s="1">
        <v>1032</v>
      </c>
      <c r="C47" s="1">
        <v>2.4492909243780798</v>
      </c>
      <c r="D47" s="4">
        <v>5.3892251472378295E-7</v>
      </c>
      <c r="E47" s="4">
        <v>1.27283958266136E-5</v>
      </c>
      <c r="F47" s="1" t="s">
        <v>589</v>
      </c>
      <c r="G47" s="1" t="s">
        <v>590</v>
      </c>
    </row>
    <row r="48" spans="1:7">
      <c r="A48" s="1" t="s">
        <v>4</v>
      </c>
      <c r="B48" s="1">
        <v>337</v>
      </c>
      <c r="C48" s="1">
        <v>-1.5214654152964999</v>
      </c>
      <c r="D48" s="1">
        <v>7.9604726953509599E-4</v>
      </c>
      <c r="E48" s="1">
        <v>9.4099366162102398E-3</v>
      </c>
      <c r="F48" s="1" t="s">
        <v>589</v>
      </c>
      <c r="G48" s="1" t="s">
        <v>590</v>
      </c>
    </row>
    <row r="49" spans="1:7">
      <c r="A49" s="1" t="s">
        <v>310</v>
      </c>
      <c r="B49" s="1">
        <v>921</v>
      </c>
      <c r="C49" s="1">
        <v>1.9721292402775601</v>
      </c>
      <c r="D49" s="4">
        <v>4.5862602252087503E-20</v>
      </c>
      <c r="E49" s="4">
        <v>3.2474355075844402E-18</v>
      </c>
      <c r="F49" s="1" t="s">
        <v>37</v>
      </c>
      <c r="G49" s="1" t="s">
        <v>591</v>
      </c>
    </row>
    <row r="50" spans="1:7">
      <c r="A50" s="1" t="s">
        <v>373</v>
      </c>
      <c r="B50" s="1">
        <v>885</v>
      </c>
      <c r="C50" s="1">
        <v>1.2939008412392801</v>
      </c>
      <c r="D50" s="4">
        <v>1.71480089685901E-24</v>
      </c>
      <c r="E50" s="4">
        <v>1.4669342217675701E-22</v>
      </c>
      <c r="F50" s="1" t="s">
        <v>37</v>
      </c>
      <c r="G50" s="1" t="s">
        <v>591</v>
      </c>
    </row>
    <row r="51" spans="1:7">
      <c r="A51" s="1" t="s">
        <v>490</v>
      </c>
      <c r="B51" s="1">
        <v>900</v>
      </c>
      <c r="C51" s="1">
        <v>1.41202383453395</v>
      </c>
      <c r="D51" s="1">
        <v>2.00098768629215E-4</v>
      </c>
      <c r="E51" s="1">
        <v>2.8169810112769499E-3</v>
      </c>
      <c r="F51" s="1" t="s">
        <v>37</v>
      </c>
      <c r="G51" s="1" t="s">
        <v>591</v>
      </c>
    </row>
    <row r="52" spans="1:7">
      <c r="A52" s="1" t="s">
        <v>419</v>
      </c>
      <c r="B52" s="1">
        <v>972</v>
      </c>
      <c r="C52" s="1">
        <v>6.0741605818669804</v>
      </c>
      <c r="D52" s="4">
        <v>1.6589784858560901E-65</v>
      </c>
      <c r="E52" s="4">
        <v>3.6171800425147597E-63</v>
      </c>
      <c r="F52" s="1" t="s">
        <v>37</v>
      </c>
      <c r="G52" s="1" t="s">
        <v>591</v>
      </c>
    </row>
    <row r="53" spans="1:7">
      <c r="A53" s="1" t="s">
        <v>392</v>
      </c>
      <c r="B53" s="1">
        <v>895</v>
      </c>
      <c r="C53" s="1">
        <v>4.3055856266674901</v>
      </c>
      <c r="D53" s="4">
        <v>2.79493862305748E-12</v>
      </c>
      <c r="E53" s="4">
        <v>1.21583230271642E-10</v>
      </c>
      <c r="F53" s="1" t="s">
        <v>37</v>
      </c>
      <c r="G53" s="1" t="s">
        <v>591</v>
      </c>
    </row>
    <row r="54" spans="1:7">
      <c r="A54" s="1" t="s">
        <v>130</v>
      </c>
      <c r="B54" s="1">
        <v>549</v>
      </c>
      <c r="C54" s="1">
        <v>2.6002025106158602</v>
      </c>
      <c r="D54" s="4">
        <v>1.6655424024537499E-10</v>
      </c>
      <c r="E54" s="4">
        <v>6.2559312213173496E-9</v>
      </c>
      <c r="F54" s="1" t="s">
        <v>605</v>
      </c>
      <c r="G54" s="1" t="s">
        <v>605</v>
      </c>
    </row>
    <row r="55" spans="1:7">
      <c r="A55" s="1" t="s">
        <v>44</v>
      </c>
      <c r="B55" s="1">
        <v>1578</v>
      </c>
      <c r="C55" s="1">
        <v>1.89692583394932</v>
      </c>
      <c r="D55" s="4">
        <v>1.86699613670568E-7</v>
      </c>
      <c r="E55" s="4">
        <v>4.7113654097615899E-6</v>
      </c>
      <c r="F55" s="1" t="s">
        <v>606</v>
      </c>
      <c r="G55" s="1" t="s">
        <v>606</v>
      </c>
    </row>
    <row r="56" spans="1:7">
      <c r="A56" s="1" t="s">
        <v>389</v>
      </c>
      <c r="B56" s="1">
        <v>690</v>
      </c>
      <c r="C56" s="1">
        <v>1.22225097795631</v>
      </c>
      <c r="D56" s="4">
        <v>2.62429396283001E-9</v>
      </c>
      <c r="E56" s="4">
        <v>8.6012377197869498E-8</v>
      </c>
      <c r="F56" s="1" t="s">
        <v>592</v>
      </c>
      <c r="G56" s="1" t="s">
        <v>593</v>
      </c>
    </row>
    <row r="57" spans="1:7">
      <c r="A57" s="1" t="s">
        <v>453</v>
      </c>
      <c r="B57" s="1">
        <v>756</v>
      </c>
      <c r="C57" s="1">
        <v>2.60785367702342</v>
      </c>
      <c r="D57" s="4">
        <v>2.4087413104783698E-68</v>
      </c>
      <c r="E57" s="4">
        <v>5.6295275673258505E-66</v>
      </c>
      <c r="F57" s="1" t="s">
        <v>592</v>
      </c>
      <c r="G57" s="1" t="s">
        <v>593</v>
      </c>
    </row>
    <row r="58" spans="1:7">
      <c r="A58" s="1" t="s">
        <v>3</v>
      </c>
      <c r="B58" s="1">
        <v>613</v>
      </c>
      <c r="C58" s="1">
        <v>-6.0872672104350602</v>
      </c>
      <c r="D58" s="4">
        <v>2.7095108529394399E-5</v>
      </c>
      <c r="E58" s="1">
        <v>4.7284865338901102E-4</v>
      </c>
      <c r="F58" s="1" t="s">
        <v>614</v>
      </c>
      <c r="G58" s="1" t="s">
        <v>614</v>
      </c>
    </row>
    <row r="59" spans="1:7">
      <c r="A59" s="1" t="s">
        <v>468</v>
      </c>
      <c r="B59" s="1">
        <v>1142</v>
      </c>
      <c r="C59" s="1">
        <v>3.0783873232704999</v>
      </c>
      <c r="D59" s="4">
        <v>3.3414512075341198E-11</v>
      </c>
      <c r="E59" s="4">
        <v>1.35162457329191E-9</v>
      </c>
      <c r="F59" s="1" t="s">
        <v>33</v>
      </c>
      <c r="G59" s="1" t="s">
        <v>607</v>
      </c>
    </row>
    <row r="60" spans="1:7">
      <c r="A60" s="1" t="s">
        <v>559</v>
      </c>
      <c r="B60" s="1">
        <v>1521</v>
      </c>
      <c r="C60" s="1">
        <v>1.0146979772554601</v>
      </c>
      <c r="D60" s="4">
        <v>4.1661320653219698E-14</v>
      </c>
      <c r="E60" s="4">
        <v>2.0777203680862398E-12</v>
      </c>
      <c r="F60" s="1" t="s">
        <v>33</v>
      </c>
      <c r="G60" s="1" t="s">
        <v>607</v>
      </c>
    </row>
    <row r="61" spans="1:7">
      <c r="A61" s="1" t="s">
        <v>87</v>
      </c>
      <c r="B61" s="1">
        <v>972</v>
      </c>
      <c r="C61" s="1">
        <v>4.6780312988010202</v>
      </c>
      <c r="D61" s="4">
        <v>4.5072372999513999E-50</v>
      </c>
      <c r="E61" s="4">
        <v>7.7485476620991294E-48</v>
      </c>
      <c r="F61" s="1" t="s">
        <v>35</v>
      </c>
      <c r="G61" s="1" t="s">
        <v>35</v>
      </c>
    </row>
    <row r="62" spans="1:7">
      <c r="A62" s="1" t="s">
        <v>429</v>
      </c>
      <c r="B62" s="1">
        <v>795</v>
      </c>
      <c r="C62" s="1">
        <v>5.1288145940802297</v>
      </c>
      <c r="D62" s="4">
        <v>1.3154837777207E-14</v>
      </c>
      <c r="E62" s="4">
        <v>6.7877444334396598E-13</v>
      </c>
      <c r="F62" s="1" t="s">
        <v>35</v>
      </c>
      <c r="G62" s="1" t="s">
        <v>35</v>
      </c>
    </row>
    <row r="63" spans="1:7">
      <c r="A63" s="1" t="s">
        <v>116</v>
      </c>
      <c r="B63" s="1">
        <v>684</v>
      </c>
      <c r="C63" s="1">
        <v>2.0474213770559602</v>
      </c>
      <c r="D63" s="4">
        <v>2.4375536247984001E-16</v>
      </c>
      <c r="E63" s="4">
        <v>1.41267491921461E-14</v>
      </c>
      <c r="F63" s="1" t="s">
        <v>35</v>
      </c>
      <c r="G63" s="1" t="s">
        <v>35</v>
      </c>
    </row>
    <row r="64" spans="1:7">
      <c r="A64" s="1" t="s">
        <v>175</v>
      </c>
      <c r="B64" s="1">
        <v>1429</v>
      </c>
      <c r="C64" s="1">
        <v>1.8127074099323199</v>
      </c>
      <c r="D64" s="4">
        <v>4.76805036659291E-56</v>
      </c>
      <c r="E64" s="4">
        <v>9.2159970274934805E-54</v>
      </c>
      <c r="F64" s="1" t="s">
        <v>35</v>
      </c>
      <c r="G64" s="1" t="s">
        <v>35</v>
      </c>
    </row>
    <row r="65" spans="1:7">
      <c r="A65" s="1" t="s">
        <v>6</v>
      </c>
      <c r="B65" s="1">
        <v>691</v>
      </c>
      <c r="C65" s="1">
        <v>6.2773461856500701</v>
      </c>
      <c r="D65" s="4">
        <v>8.3452722977720705E-7</v>
      </c>
      <c r="E65" s="4">
        <v>1.9165719128049701E-5</v>
      </c>
      <c r="F65" s="1" t="s">
        <v>35</v>
      </c>
      <c r="G65" s="1" t="s">
        <v>35</v>
      </c>
    </row>
    <row r="66" spans="1:7">
      <c r="A66" s="1" t="s">
        <v>32</v>
      </c>
      <c r="B66" s="1">
        <v>760</v>
      </c>
      <c r="C66" s="1">
        <v>5.7691228833287296</v>
      </c>
      <c r="D66" s="4">
        <v>1.7065669814797399E-7</v>
      </c>
      <c r="E66" s="4">
        <v>4.3433040657475E-6</v>
      </c>
      <c r="F66" s="1" t="s">
        <v>35</v>
      </c>
      <c r="G66" s="1" t="s">
        <v>35</v>
      </c>
    </row>
    <row r="67" spans="1:7">
      <c r="A67" s="1" t="s">
        <v>134</v>
      </c>
      <c r="B67" s="1">
        <v>1094</v>
      </c>
      <c r="C67" s="1">
        <v>3.9175678397957001</v>
      </c>
      <c r="D67" s="4">
        <v>5.8445670294907797E-76</v>
      </c>
      <c r="E67" s="4">
        <v>1.58325778667069E-73</v>
      </c>
      <c r="F67" s="1" t="s">
        <v>35</v>
      </c>
      <c r="G67" s="1" t="s">
        <v>35</v>
      </c>
    </row>
    <row r="68" spans="1:7">
      <c r="A68" s="1" t="s">
        <v>152</v>
      </c>
      <c r="B68" s="1">
        <v>1235</v>
      </c>
      <c r="C68" s="1">
        <v>2.5557838325161302</v>
      </c>
      <c r="D68" s="4">
        <v>6.0200362958594495E-10</v>
      </c>
      <c r="E68" s="4">
        <v>2.1313312660132901E-8</v>
      </c>
      <c r="F68" s="1" t="s">
        <v>35</v>
      </c>
      <c r="G68" s="1" t="s">
        <v>35</v>
      </c>
    </row>
    <row r="69" spans="1:7">
      <c r="A69" s="1" t="s">
        <v>2</v>
      </c>
      <c r="B69" s="1">
        <v>2023</v>
      </c>
      <c r="C69" s="1">
        <v>2.7111152317938898</v>
      </c>
      <c r="D69" s="4">
        <v>3.9432233619637399E-18</v>
      </c>
      <c r="E69" s="4">
        <v>2.5451585013916902E-16</v>
      </c>
      <c r="F69" s="1" t="s">
        <v>35</v>
      </c>
      <c r="G69" s="1" t="s">
        <v>35</v>
      </c>
    </row>
    <row r="70" spans="1:7">
      <c r="A70" s="1" t="s">
        <v>235</v>
      </c>
      <c r="B70" s="1">
        <v>906</v>
      </c>
      <c r="C70" s="1">
        <v>3.0216878511499701</v>
      </c>
      <c r="D70" s="4">
        <v>4.8920063575610601E-15</v>
      </c>
      <c r="E70" s="4">
        <v>2.5992327389846698E-13</v>
      </c>
      <c r="F70" s="1" t="s">
        <v>35</v>
      </c>
      <c r="G70" s="1" t="s">
        <v>35</v>
      </c>
    </row>
    <row r="71" spans="1:7">
      <c r="A71" s="1" t="s">
        <v>228</v>
      </c>
      <c r="B71" s="1">
        <v>1098</v>
      </c>
      <c r="C71" s="1">
        <v>6.1118942517131396</v>
      </c>
      <c r="D71" s="4">
        <v>1.9227317541053901E-8</v>
      </c>
      <c r="E71" s="4">
        <v>5.6170785999428696E-7</v>
      </c>
      <c r="F71" s="1" t="s">
        <v>35</v>
      </c>
      <c r="G71" s="1" t="s">
        <v>35</v>
      </c>
    </row>
    <row r="72" spans="1:7">
      <c r="A72" s="1" t="s">
        <v>424</v>
      </c>
      <c r="B72" s="1">
        <v>501</v>
      </c>
      <c r="C72" s="1">
        <v>2.5611071228098599</v>
      </c>
      <c r="D72" s="4">
        <v>9.3252434889511497E-8</v>
      </c>
      <c r="E72" s="4">
        <v>2.4590859637014402E-6</v>
      </c>
      <c r="F72" s="1" t="s">
        <v>35</v>
      </c>
      <c r="G72" s="1" t="s">
        <v>35</v>
      </c>
    </row>
    <row r="73" spans="1:7">
      <c r="A73" s="1" t="s">
        <v>467</v>
      </c>
      <c r="B73" s="1">
        <v>1641</v>
      </c>
      <c r="C73" s="1">
        <v>4.3546064538939202</v>
      </c>
      <c r="D73" s="4">
        <v>4.2140671593174897E-52</v>
      </c>
      <c r="E73" s="4">
        <v>7.5721916323052697E-50</v>
      </c>
      <c r="F73" s="1" t="s">
        <v>35</v>
      </c>
      <c r="G73" s="1" t="s">
        <v>35</v>
      </c>
    </row>
    <row r="74" spans="1:7">
      <c r="A74" s="1" t="s">
        <v>396</v>
      </c>
      <c r="B74" s="1">
        <v>1761</v>
      </c>
      <c r="C74" s="1">
        <v>2.0385279778320302</v>
      </c>
      <c r="D74" s="4">
        <v>5.2302393939938297E-66</v>
      </c>
      <c r="E74" s="4">
        <v>1.16163292081013E-63</v>
      </c>
      <c r="F74" s="1" t="s">
        <v>35</v>
      </c>
      <c r="G74" s="1" t="s">
        <v>35</v>
      </c>
    </row>
    <row r="75" spans="1:7">
      <c r="A75" s="1" t="s">
        <v>57</v>
      </c>
      <c r="B75" s="1">
        <v>993</v>
      </c>
      <c r="C75" s="1">
        <v>1.14025412174297</v>
      </c>
      <c r="D75" s="4">
        <v>6.8405212273407301E-10</v>
      </c>
      <c r="E75" s="4">
        <v>2.4027834778708201E-8</v>
      </c>
      <c r="F75" s="1" t="s">
        <v>35</v>
      </c>
      <c r="G75" s="1" t="s">
        <v>35</v>
      </c>
    </row>
    <row r="76" spans="1:7">
      <c r="A76" s="1" t="s">
        <v>202</v>
      </c>
      <c r="B76" s="1">
        <v>1083</v>
      </c>
      <c r="C76" s="1">
        <v>2.7832370348186499</v>
      </c>
      <c r="D76" s="4">
        <v>1.0356156054791001E-14</v>
      </c>
      <c r="E76" s="4">
        <v>5.3824916890583699E-13</v>
      </c>
      <c r="F76" s="1" t="s">
        <v>35</v>
      </c>
      <c r="G76" s="1" t="s">
        <v>35</v>
      </c>
    </row>
    <row r="77" spans="1:7">
      <c r="A77" s="1" t="s">
        <v>217</v>
      </c>
      <c r="B77" s="1">
        <v>975</v>
      </c>
      <c r="C77" s="1">
        <v>7.0565007609974204</v>
      </c>
      <c r="D77" s="4">
        <v>4.6891752307588402E-8</v>
      </c>
      <c r="E77" s="4">
        <v>1.29880346941498E-6</v>
      </c>
      <c r="F77" s="1" t="s">
        <v>35</v>
      </c>
      <c r="G77" s="1" t="s">
        <v>35</v>
      </c>
    </row>
    <row r="78" spans="1:7">
      <c r="A78" s="1" t="s">
        <v>356</v>
      </c>
      <c r="B78" s="1">
        <v>1848</v>
      </c>
      <c r="C78" s="1">
        <v>7.2725428542366402</v>
      </c>
      <c r="D78" s="4">
        <v>1.12534680238914E-8</v>
      </c>
      <c r="E78" s="4">
        <v>3.3986613986343601E-7</v>
      </c>
      <c r="F78" s="1" t="s">
        <v>35</v>
      </c>
      <c r="G78" s="1" t="s">
        <v>35</v>
      </c>
    </row>
    <row r="79" spans="1:7">
      <c r="A79" s="1" t="s">
        <v>162</v>
      </c>
      <c r="B79" s="1">
        <v>2087</v>
      </c>
      <c r="C79" s="1">
        <v>1.6590158517172899</v>
      </c>
      <c r="D79" s="4">
        <v>1.1441513775285701E-25</v>
      </c>
      <c r="E79" s="4">
        <v>1.0228141239416701E-23</v>
      </c>
      <c r="F79" s="1" t="s">
        <v>35</v>
      </c>
      <c r="G79" s="1" t="s">
        <v>35</v>
      </c>
    </row>
    <row r="80" spans="1:7">
      <c r="A80" s="5" t="s">
        <v>388</v>
      </c>
      <c r="B80" s="5">
        <v>1612</v>
      </c>
      <c r="C80" s="5">
        <v>3.0782068143984902</v>
      </c>
      <c r="D80" s="6">
        <v>2.9324680089256801E-5</v>
      </c>
      <c r="E80" s="5">
        <v>5.0853147945278596E-4</v>
      </c>
      <c r="F80" s="5" t="s">
        <v>35</v>
      </c>
      <c r="G80" s="5" t="s">
        <v>35</v>
      </c>
    </row>
    <row r="82" spans="1:7" ht="23.1" customHeight="1">
      <c r="A82" s="10" t="s">
        <v>569</v>
      </c>
      <c r="B82" s="10"/>
      <c r="C82" s="10"/>
      <c r="D82" s="10"/>
      <c r="E82" s="10"/>
      <c r="F82" s="10"/>
      <c r="G82" s="10"/>
    </row>
    <row r="83" spans="1:7">
      <c r="A83" s="3" t="s">
        <v>609</v>
      </c>
      <c r="B83" s="3" t="s">
        <v>1</v>
      </c>
      <c r="C83" s="3" t="s">
        <v>610</v>
      </c>
      <c r="D83" s="3" t="s">
        <v>611</v>
      </c>
      <c r="E83" s="3" t="s">
        <v>612</v>
      </c>
      <c r="F83" s="3" t="s">
        <v>572</v>
      </c>
      <c r="G83" s="3" t="s">
        <v>573</v>
      </c>
    </row>
    <row r="84" spans="1:7">
      <c r="A84" s="1" t="s">
        <v>137</v>
      </c>
      <c r="B84" s="1">
        <v>4.97</v>
      </c>
      <c r="C84" s="1">
        <v>-1.5479910156958201</v>
      </c>
      <c r="D84" s="4">
        <v>1.8687680176157E-26</v>
      </c>
      <c r="E84" s="4">
        <v>3.3225311080601598E-25</v>
      </c>
      <c r="F84" s="1" t="s">
        <v>615</v>
      </c>
      <c r="G84" s="1" t="s">
        <v>42</v>
      </c>
    </row>
    <row r="85" spans="1:7">
      <c r="A85" s="1" t="s">
        <v>231</v>
      </c>
      <c r="B85" s="1">
        <v>1.69</v>
      </c>
      <c r="C85" s="1">
        <v>-1.5503064968998801</v>
      </c>
      <c r="D85" s="4">
        <v>2.6530100743077898E-12</v>
      </c>
      <c r="E85" s="4">
        <v>2.2999355093981002E-11</v>
      </c>
      <c r="F85" s="1" t="s">
        <v>615</v>
      </c>
      <c r="G85" s="1" t="s">
        <v>42</v>
      </c>
    </row>
    <row r="86" spans="1:7">
      <c r="A86" s="1" t="s">
        <v>501</v>
      </c>
      <c r="B86" s="1">
        <v>11.98</v>
      </c>
      <c r="C86" s="1">
        <v>4.6257252451977999</v>
      </c>
      <c r="D86" s="4">
        <v>5.5756102281967796E-23</v>
      </c>
      <c r="E86" s="4">
        <v>8.6116986291620995E-22</v>
      </c>
      <c r="F86" s="1" t="s">
        <v>615</v>
      </c>
      <c r="G86" s="1" t="s">
        <v>42</v>
      </c>
    </row>
    <row r="87" spans="1:7">
      <c r="A87" s="1" t="s">
        <v>445</v>
      </c>
      <c r="B87" s="1">
        <v>4.99</v>
      </c>
      <c r="C87" s="1">
        <v>-1.7805930730413799</v>
      </c>
      <c r="D87" s="4">
        <v>6.6295797554220502E-7</v>
      </c>
      <c r="E87" s="4">
        <v>3.5613960002157598E-6</v>
      </c>
      <c r="F87" s="1" t="s">
        <v>615</v>
      </c>
      <c r="G87" s="1" t="s">
        <v>42</v>
      </c>
    </row>
    <row r="88" spans="1:7">
      <c r="A88" s="1" t="s">
        <v>334</v>
      </c>
      <c r="B88" s="1">
        <v>11.74</v>
      </c>
      <c r="C88" s="1">
        <v>1.12697616791489</v>
      </c>
      <c r="D88" s="4">
        <v>2.1450119862113998E-15</v>
      </c>
      <c r="E88" s="4">
        <v>2.2780786589843301E-14</v>
      </c>
      <c r="F88" s="1" t="s">
        <v>615</v>
      </c>
      <c r="G88" s="1" t="s">
        <v>42</v>
      </c>
    </row>
    <row r="89" spans="1:7">
      <c r="A89" s="1" t="s">
        <v>399</v>
      </c>
      <c r="B89" s="1">
        <v>67.38</v>
      </c>
      <c r="C89" s="1">
        <v>1.4138941819398201</v>
      </c>
      <c r="D89" s="4">
        <v>1.5620733669383801E-14</v>
      </c>
      <c r="E89" s="4">
        <v>1.57224846043842E-13</v>
      </c>
      <c r="F89" s="1" t="s">
        <v>574</v>
      </c>
      <c r="G89" s="1" t="s">
        <v>142</v>
      </c>
    </row>
    <row r="90" spans="1:7">
      <c r="A90" s="1" t="s">
        <v>319</v>
      </c>
      <c r="B90" s="1">
        <v>24.96</v>
      </c>
      <c r="C90" s="1">
        <v>3.54344610899921</v>
      </c>
      <c r="D90" s="4">
        <v>1.3771061721240799E-34</v>
      </c>
      <c r="E90" s="4">
        <v>3.26398640651634E-33</v>
      </c>
      <c r="F90" s="1" t="s">
        <v>574</v>
      </c>
      <c r="G90" s="1" t="s">
        <v>142</v>
      </c>
    </row>
    <row r="91" spans="1:7">
      <c r="A91" s="1" t="s">
        <v>333</v>
      </c>
      <c r="B91" s="1">
        <v>61.42</v>
      </c>
      <c r="C91" s="1">
        <v>4.8023612578588502</v>
      </c>
      <c r="D91" s="4">
        <v>1.6678009945812201E-118</v>
      </c>
      <c r="E91" s="4">
        <v>1.6962101471160299E-116</v>
      </c>
      <c r="F91" s="1" t="s">
        <v>574</v>
      </c>
      <c r="G91" s="1" t="s">
        <v>142</v>
      </c>
    </row>
    <row r="92" spans="1:7">
      <c r="A92" s="1" t="s">
        <v>232</v>
      </c>
      <c r="B92" s="1">
        <v>2.1</v>
      </c>
      <c r="C92" s="1">
        <v>2.3399100598691001</v>
      </c>
      <c r="D92" s="1">
        <v>1.0364152258042001E-2</v>
      </c>
      <c r="E92" s="1">
        <v>2.8414603544493301E-2</v>
      </c>
      <c r="F92" s="1" t="s">
        <v>574</v>
      </c>
      <c r="G92" s="1" t="s">
        <v>142</v>
      </c>
    </row>
    <row r="93" spans="1:7">
      <c r="A93" s="1" t="s">
        <v>481</v>
      </c>
      <c r="B93" s="1">
        <v>54.35</v>
      </c>
      <c r="C93" s="1">
        <v>3.8200942712525099</v>
      </c>
      <c r="D93" s="4">
        <v>4.7982938862712501E-79</v>
      </c>
      <c r="E93" s="4">
        <v>2.9530423040585199E-77</v>
      </c>
      <c r="F93" s="1" t="s">
        <v>574</v>
      </c>
      <c r="G93" s="1" t="s">
        <v>142</v>
      </c>
    </row>
    <row r="94" spans="1:7">
      <c r="A94" s="1" t="s">
        <v>198</v>
      </c>
      <c r="B94" s="1">
        <v>8.26</v>
      </c>
      <c r="C94" s="1">
        <v>1.10836415928966</v>
      </c>
      <c r="D94" s="1">
        <v>1.4841509965033701E-3</v>
      </c>
      <c r="E94" s="1">
        <v>4.9116544100662601E-3</v>
      </c>
      <c r="F94" s="1" t="s">
        <v>574</v>
      </c>
      <c r="G94" s="1" t="s">
        <v>142</v>
      </c>
    </row>
    <row r="95" spans="1:7">
      <c r="A95" s="1" t="s">
        <v>277</v>
      </c>
      <c r="B95" s="1">
        <v>123.01</v>
      </c>
      <c r="C95" s="1">
        <v>2.0889175321806999</v>
      </c>
      <c r="D95" s="4">
        <v>7.2023262859322798E-24</v>
      </c>
      <c r="E95" s="4">
        <v>1.1519562562080001E-22</v>
      </c>
      <c r="F95" s="1" t="s">
        <v>574</v>
      </c>
      <c r="G95" s="1" t="s">
        <v>142</v>
      </c>
    </row>
    <row r="96" spans="1:7">
      <c r="A96" s="1" t="s">
        <v>204</v>
      </c>
      <c r="B96" s="1">
        <v>13.69</v>
      </c>
      <c r="C96" s="1">
        <v>6.43677513170043</v>
      </c>
      <c r="D96" s="4">
        <v>2.50496809184621E-16</v>
      </c>
      <c r="E96" s="4">
        <v>2.7956096159559501E-15</v>
      </c>
      <c r="F96" s="1" t="s">
        <v>574</v>
      </c>
      <c r="G96" s="1" t="s">
        <v>142</v>
      </c>
    </row>
    <row r="97" spans="1:7">
      <c r="A97" s="1" t="s">
        <v>201</v>
      </c>
      <c r="B97" s="1">
        <v>12.52</v>
      </c>
      <c r="C97" s="1">
        <v>1.1125718600893599</v>
      </c>
      <c r="D97" s="1">
        <v>1.12069226014907E-3</v>
      </c>
      <c r="E97" s="1">
        <v>3.78643801071198E-3</v>
      </c>
      <c r="F97" s="1" t="s">
        <v>574</v>
      </c>
      <c r="G97" s="1" t="s">
        <v>142</v>
      </c>
    </row>
    <row r="98" spans="1:7">
      <c r="A98" s="1" t="s">
        <v>309</v>
      </c>
      <c r="B98" s="1">
        <v>1.6</v>
      </c>
      <c r="C98" s="1">
        <v>-1.02080960309249</v>
      </c>
      <c r="D98" s="4">
        <v>2.7735537799374801E-5</v>
      </c>
      <c r="E98" s="1">
        <v>1.211994862715E-4</v>
      </c>
      <c r="F98" s="1" t="s">
        <v>574</v>
      </c>
      <c r="G98" s="1" t="s">
        <v>142</v>
      </c>
    </row>
    <row r="99" spans="1:7">
      <c r="A99" s="1" t="s">
        <v>378</v>
      </c>
      <c r="B99" s="1">
        <v>0.23</v>
      </c>
      <c r="C99" s="1">
        <v>-2.2944401415403899</v>
      </c>
      <c r="D99" s="1">
        <v>1.7821246770144E-2</v>
      </c>
      <c r="E99" s="1">
        <v>4.5918438951226999E-2</v>
      </c>
      <c r="F99" s="1" t="s">
        <v>574</v>
      </c>
      <c r="G99" s="1" t="s">
        <v>142</v>
      </c>
    </row>
    <row r="100" spans="1:7">
      <c r="A100" s="1" t="s">
        <v>51</v>
      </c>
      <c r="B100" s="1">
        <v>1.54</v>
      </c>
      <c r="C100" s="1">
        <v>4.4951179698886401</v>
      </c>
      <c r="D100" s="4">
        <v>1.2912642287322601E-5</v>
      </c>
      <c r="E100" s="4">
        <v>5.9124235059198402E-5</v>
      </c>
      <c r="F100" s="1" t="s">
        <v>574</v>
      </c>
      <c r="G100" s="1" t="s">
        <v>142</v>
      </c>
    </row>
    <row r="101" spans="1:7">
      <c r="A101" s="1" t="s">
        <v>561</v>
      </c>
      <c r="B101" s="1">
        <v>3.34</v>
      </c>
      <c r="C101" s="1">
        <v>6.3899462354376597</v>
      </c>
      <c r="D101" s="4">
        <v>4.9255262885838397E-6</v>
      </c>
      <c r="E101" s="4">
        <v>2.38031842909911E-5</v>
      </c>
      <c r="F101" s="1" t="s">
        <v>574</v>
      </c>
      <c r="G101" s="1" t="s">
        <v>142</v>
      </c>
    </row>
    <row r="102" spans="1:7">
      <c r="A102" s="1" t="s">
        <v>156</v>
      </c>
      <c r="B102" s="1">
        <v>1.52</v>
      </c>
      <c r="C102" s="1">
        <v>5.5296062323548298</v>
      </c>
      <c r="D102" s="4">
        <v>5.65141488394869E-5</v>
      </c>
      <c r="E102" s="1">
        <v>2.3579544566787E-4</v>
      </c>
      <c r="F102" s="1" t="s">
        <v>574</v>
      </c>
      <c r="G102" s="1" t="s">
        <v>142</v>
      </c>
    </row>
    <row r="103" spans="1:7">
      <c r="A103" s="1" t="s">
        <v>455</v>
      </c>
      <c r="B103" s="1">
        <v>6.98</v>
      </c>
      <c r="C103" s="1">
        <v>1.4763128089925599</v>
      </c>
      <c r="D103" s="1">
        <v>1.00931161810307E-4</v>
      </c>
      <c r="E103" s="1">
        <v>4.0733377633185602E-4</v>
      </c>
      <c r="F103" s="1" t="s">
        <v>574</v>
      </c>
      <c r="G103" s="1" t="s">
        <v>142</v>
      </c>
    </row>
    <row r="104" spans="1:7">
      <c r="A104" s="1" t="s">
        <v>452</v>
      </c>
      <c r="B104" s="1">
        <v>0</v>
      </c>
      <c r="C104" s="1">
        <v>-4.7691500010320702</v>
      </c>
      <c r="D104" s="4">
        <v>4.2005621486012597E-11</v>
      </c>
      <c r="E104" s="4">
        <v>3.33626382166537E-10</v>
      </c>
      <c r="F104" s="1" t="s">
        <v>574</v>
      </c>
      <c r="G104" s="1" t="s">
        <v>142</v>
      </c>
    </row>
    <row r="105" spans="1:7">
      <c r="A105" s="1" t="s">
        <v>288</v>
      </c>
      <c r="B105" s="1">
        <v>26.38</v>
      </c>
      <c r="C105" s="1">
        <v>7.6132962828173403</v>
      </c>
      <c r="D105" s="4">
        <v>8.3325510917075801E-52</v>
      </c>
      <c r="E105" s="4">
        <v>3.1023457802972901E-50</v>
      </c>
      <c r="F105" s="1" t="s">
        <v>574</v>
      </c>
      <c r="G105" s="1" t="s">
        <v>142</v>
      </c>
    </row>
    <row r="106" spans="1:7">
      <c r="A106" s="1" t="s">
        <v>158</v>
      </c>
      <c r="B106" s="1">
        <v>24.12</v>
      </c>
      <c r="C106" s="1">
        <v>1.8433916290308601</v>
      </c>
      <c r="D106" s="4">
        <v>1.6577270887782801E-18</v>
      </c>
      <c r="E106" s="4">
        <v>2.0781040521338601E-17</v>
      </c>
      <c r="F106" s="1" t="s">
        <v>574</v>
      </c>
      <c r="G106" s="1" t="s">
        <v>142</v>
      </c>
    </row>
    <row r="107" spans="1:7">
      <c r="A107" s="1" t="s">
        <v>77</v>
      </c>
      <c r="B107" s="1">
        <v>26.59</v>
      </c>
      <c r="C107" s="1">
        <v>1.46973503928098</v>
      </c>
      <c r="D107" s="4">
        <v>1.8680965796011401E-19</v>
      </c>
      <c r="E107" s="4">
        <v>2.4627272484577001E-18</v>
      </c>
      <c r="F107" s="1" t="s">
        <v>574</v>
      </c>
      <c r="G107" s="1" t="s">
        <v>142</v>
      </c>
    </row>
    <row r="108" spans="1:7">
      <c r="A108" s="1" t="s">
        <v>192</v>
      </c>
      <c r="B108" s="1">
        <v>3.56</v>
      </c>
      <c r="C108" s="1">
        <v>-1.9232356409467599</v>
      </c>
      <c r="D108" s="4">
        <v>1.03142018319662E-32</v>
      </c>
      <c r="E108" s="4">
        <v>2.2809717970287501E-31</v>
      </c>
      <c r="F108" s="1" t="s">
        <v>574</v>
      </c>
      <c r="G108" s="1" t="s">
        <v>142</v>
      </c>
    </row>
    <row r="109" spans="1:7">
      <c r="A109" s="1" t="s">
        <v>8</v>
      </c>
      <c r="B109" s="1">
        <v>0.35</v>
      </c>
      <c r="C109" s="1">
        <v>-1.6665506665022001</v>
      </c>
      <c r="D109" s="1">
        <v>5.8931550190869904E-4</v>
      </c>
      <c r="E109" s="1">
        <v>2.09613969721586E-3</v>
      </c>
      <c r="F109" s="1" t="s">
        <v>574</v>
      </c>
      <c r="G109" s="1" t="s">
        <v>142</v>
      </c>
    </row>
    <row r="110" spans="1:7">
      <c r="A110" s="1" t="s">
        <v>65</v>
      </c>
      <c r="B110" s="1">
        <v>3.09</v>
      </c>
      <c r="C110" s="1">
        <v>-1.0260258940565901</v>
      </c>
      <c r="D110" s="1">
        <v>1.06300131935927E-2</v>
      </c>
      <c r="E110" s="1">
        <v>2.90859070534214E-2</v>
      </c>
      <c r="F110" s="1" t="s">
        <v>574</v>
      </c>
      <c r="G110" s="1" t="s">
        <v>142</v>
      </c>
    </row>
    <row r="111" spans="1:7">
      <c r="A111" s="1" t="s">
        <v>567</v>
      </c>
      <c r="B111" s="1">
        <v>0.15</v>
      </c>
      <c r="C111" s="1">
        <v>-2.37478403278095</v>
      </c>
      <c r="D111" s="4">
        <v>8.8198436410722296E-5</v>
      </c>
      <c r="E111" s="1">
        <v>3.5860059922024102E-4</v>
      </c>
      <c r="F111" s="1" t="s">
        <v>574</v>
      </c>
      <c r="G111" s="1" t="s">
        <v>142</v>
      </c>
    </row>
    <row r="112" spans="1:7">
      <c r="A112" s="1" t="s">
        <v>321</v>
      </c>
      <c r="B112" s="1">
        <v>10.23</v>
      </c>
      <c r="C112" s="1">
        <v>1.8678392854791099</v>
      </c>
      <c r="D112" s="4">
        <v>1.0615354886031E-9</v>
      </c>
      <c r="E112" s="4">
        <v>7.4967560212196006E-9</v>
      </c>
      <c r="F112" s="1" t="s">
        <v>574</v>
      </c>
      <c r="G112" s="1" t="s">
        <v>142</v>
      </c>
    </row>
    <row r="113" spans="1:7">
      <c r="A113" s="1" t="s">
        <v>364</v>
      </c>
      <c r="B113" s="1">
        <v>379.04</v>
      </c>
      <c r="C113" s="1">
        <v>1.32169812487238</v>
      </c>
      <c r="D113" s="4">
        <v>5.0009528267707398E-20</v>
      </c>
      <c r="E113" s="4">
        <v>6.7535373076604197E-19</v>
      </c>
      <c r="F113" s="1" t="s">
        <v>574</v>
      </c>
      <c r="G113" s="1" t="s">
        <v>142</v>
      </c>
    </row>
    <row r="114" spans="1:7">
      <c r="A114" s="1" t="s">
        <v>304</v>
      </c>
      <c r="B114" s="1">
        <v>0.78</v>
      </c>
      <c r="C114" s="1">
        <v>3.0089701149314898</v>
      </c>
      <c r="D114" s="1">
        <v>1.9598436645380398E-3</v>
      </c>
      <c r="E114" s="1">
        <v>6.3379368952091201E-3</v>
      </c>
      <c r="F114" s="1" t="s">
        <v>574</v>
      </c>
      <c r="G114" s="1" t="s">
        <v>142</v>
      </c>
    </row>
    <row r="115" spans="1:7">
      <c r="A115" s="1" t="s">
        <v>416</v>
      </c>
      <c r="B115" s="1">
        <v>44.3</v>
      </c>
      <c r="C115" s="1">
        <v>1.0584165763665601</v>
      </c>
      <c r="D115" s="4">
        <v>5.7932788979126298E-8</v>
      </c>
      <c r="E115" s="4">
        <v>3.4762570026924701E-7</v>
      </c>
      <c r="F115" s="1" t="s">
        <v>574</v>
      </c>
      <c r="G115" s="1" t="s">
        <v>142</v>
      </c>
    </row>
    <row r="116" spans="1:7">
      <c r="A116" s="1" t="s">
        <v>363</v>
      </c>
      <c r="B116" s="1">
        <v>1.02</v>
      </c>
      <c r="C116" s="1">
        <v>-1.7171094766944801</v>
      </c>
      <c r="D116" s="1">
        <v>1.0019091864986E-2</v>
      </c>
      <c r="E116" s="1">
        <v>2.7579888708241601E-2</v>
      </c>
      <c r="F116" s="1" t="s">
        <v>574</v>
      </c>
      <c r="G116" s="1" t="s">
        <v>142</v>
      </c>
    </row>
    <row r="117" spans="1:7">
      <c r="A117" s="1" t="s">
        <v>14</v>
      </c>
      <c r="B117" s="1">
        <v>4.43</v>
      </c>
      <c r="C117" s="1">
        <v>6.8870920781344598</v>
      </c>
      <c r="D117" s="4">
        <v>4.8944237485182402E-8</v>
      </c>
      <c r="E117" s="4">
        <v>2.9566097016426501E-7</v>
      </c>
      <c r="F117" s="1" t="s">
        <v>574</v>
      </c>
      <c r="G117" s="1" t="s">
        <v>142</v>
      </c>
    </row>
    <row r="118" spans="1:7">
      <c r="A118" s="1" t="s">
        <v>534</v>
      </c>
      <c r="B118" s="1">
        <v>99.91</v>
      </c>
      <c r="C118" s="1">
        <v>1.1388523152127199</v>
      </c>
      <c r="D118" s="4">
        <v>2.3071721557998501E-25</v>
      </c>
      <c r="E118" s="4">
        <v>3.9255727374887598E-24</v>
      </c>
      <c r="F118" s="1" t="s">
        <v>574</v>
      </c>
      <c r="G118" s="1" t="s">
        <v>142</v>
      </c>
    </row>
    <row r="119" spans="1:7">
      <c r="A119" s="1" t="s">
        <v>85</v>
      </c>
      <c r="B119" s="1">
        <v>0.36</v>
      </c>
      <c r="C119" s="1">
        <v>-2.05440191154235</v>
      </c>
      <c r="D119" s="4">
        <v>2.7416952101204001E-8</v>
      </c>
      <c r="E119" s="4">
        <v>1.6995394740007699E-7</v>
      </c>
      <c r="F119" s="1" t="s">
        <v>574</v>
      </c>
      <c r="G119" s="1" t="s">
        <v>142</v>
      </c>
    </row>
    <row r="120" spans="1:7">
      <c r="A120" s="1" t="s">
        <v>166</v>
      </c>
      <c r="B120" s="1">
        <v>128.87</v>
      </c>
      <c r="C120" s="1">
        <v>1.07985646393824</v>
      </c>
      <c r="D120" s="4">
        <v>6.2098691312201803E-16</v>
      </c>
      <c r="E120" s="4">
        <v>6.7976259754125899E-15</v>
      </c>
      <c r="F120" s="1" t="s">
        <v>574</v>
      </c>
      <c r="G120" s="1" t="s">
        <v>142</v>
      </c>
    </row>
    <row r="121" spans="1:7">
      <c r="A121" s="1" t="s">
        <v>191</v>
      </c>
      <c r="B121" s="1">
        <v>82.93</v>
      </c>
      <c r="C121" s="1">
        <v>1.0890553108626799</v>
      </c>
      <c r="D121" s="4">
        <v>2.2225431009793001E-16</v>
      </c>
      <c r="E121" s="4">
        <v>2.48812870847506E-15</v>
      </c>
      <c r="F121" s="1" t="s">
        <v>574</v>
      </c>
      <c r="G121" s="1" t="s">
        <v>142</v>
      </c>
    </row>
    <row r="122" spans="1:7">
      <c r="A122" s="1" t="s">
        <v>258</v>
      </c>
      <c r="B122" s="1">
        <v>40.31</v>
      </c>
      <c r="C122" s="1">
        <v>9.1761576495153605</v>
      </c>
      <c r="D122" s="4">
        <v>4.0921163103100103E-14</v>
      </c>
      <c r="E122" s="4">
        <v>4.0045790573550198E-13</v>
      </c>
      <c r="F122" s="1" t="s">
        <v>574</v>
      </c>
      <c r="G122" s="1" t="s">
        <v>142</v>
      </c>
    </row>
    <row r="123" spans="1:7">
      <c r="A123" s="1" t="s">
        <v>169</v>
      </c>
      <c r="B123" s="1">
        <v>0.76</v>
      </c>
      <c r="C123" s="1">
        <v>-1.4434856903675399</v>
      </c>
      <c r="D123" s="4">
        <v>5.1065661907814603E-5</v>
      </c>
      <c r="E123" s="1">
        <v>2.1447935437086401E-4</v>
      </c>
      <c r="F123" s="1" t="s">
        <v>574</v>
      </c>
      <c r="G123" s="1" t="s">
        <v>142</v>
      </c>
    </row>
    <row r="124" spans="1:7">
      <c r="A124" s="1" t="s">
        <v>488</v>
      </c>
      <c r="B124" s="1">
        <v>1.03</v>
      </c>
      <c r="C124" s="1">
        <v>5.0298114852525204</v>
      </c>
      <c r="D124" s="1">
        <v>4.3315998226094001E-3</v>
      </c>
      <c r="E124" s="1">
        <v>1.30056365952303E-2</v>
      </c>
      <c r="F124" s="1" t="s">
        <v>574</v>
      </c>
      <c r="G124" s="1" t="s">
        <v>142</v>
      </c>
    </row>
    <row r="125" spans="1:7">
      <c r="A125" s="1" t="s">
        <v>282</v>
      </c>
      <c r="B125" s="1">
        <v>3.57</v>
      </c>
      <c r="C125" s="1">
        <v>-1.2097644690474501</v>
      </c>
      <c r="D125" s="4">
        <v>7.4892107755787496E-10</v>
      </c>
      <c r="E125" s="4">
        <v>5.3661782807724402E-9</v>
      </c>
      <c r="F125" s="1" t="s">
        <v>574</v>
      </c>
      <c r="G125" s="1" t="s">
        <v>142</v>
      </c>
    </row>
    <row r="126" spans="1:7">
      <c r="A126" s="1" t="s">
        <v>295</v>
      </c>
      <c r="B126" s="1">
        <v>4.3</v>
      </c>
      <c r="C126" s="1">
        <v>1.09079750546401</v>
      </c>
      <c r="D126" s="4">
        <v>8.3029661351763197E-5</v>
      </c>
      <c r="E126" s="1">
        <v>3.3873279293456399E-4</v>
      </c>
      <c r="F126" s="1" t="s">
        <v>574</v>
      </c>
      <c r="G126" s="1" t="s">
        <v>142</v>
      </c>
    </row>
    <row r="127" spans="1:7">
      <c r="A127" s="1" t="s">
        <v>300</v>
      </c>
      <c r="B127" s="1">
        <v>2.3199999999999998</v>
      </c>
      <c r="C127" s="1">
        <v>3.7451222639612101</v>
      </c>
      <c r="D127" s="1">
        <v>6.9850957864980804E-3</v>
      </c>
      <c r="E127" s="1">
        <v>1.9979693620504502E-2</v>
      </c>
      <c r="F127" s="1" t="s">
        <v>574</v>
      </c>
      <c r="G127" s="1" t="s">
        <v>142</v>
      </c>
    </row>
    <row r="128" spans="1:7">
      <c r="A128" s="1" t="s">
        <v>360</v>
      </c>
      <c r="B128" s="1">
        <v>4.68</v>
      </c>
      <c r="C128" s="1">
        <v>4.0434426964888699</v>
      </c>
      <c r="D128" s="4">
        <v>1.5062906308424099E-9</v>
      </c>
      <c r="E128" s="4">
        <v>1.0483468312820299E-8</v>
      </c>
      <c r="F128" s="1" t="s">
        <v>574</v>
      </c>
      <c r="G128" s="1" t="s">
        <v>142</v>
      </c>
    </row>
    <row r="129" spans="1:7">
      <c r="A129" s="1" t="s">
        <v>361</v>
      </c>
      <c r="B129" s="1">
        <v>10.59</v>
      </c>
      <c r="C129" s="1">
        <v>2.45393770127879</v>
      </c>
      <c r="D129" s="4">
        <v>1.77304166008144E-15</v>
      </c>
      <c r="E129" s="4">
        <v>1.8902818740868199E-14</v>
      </c>
      <c r="F129" s="1" t="s">
        <v>574</v>
      </c>
      <c r="G129" s="1" t="s">
        <v>142</v>
      </c>
    </row>
    <row r="130" spans="1:7">
      <c r="A130" s="1" t="s">
        <v>242</v>
      </c>
      <c r="B130" s="1">
        <v>11.46</v>
      </c>
      <c r="C130" s="1">
        <v>8.5742189460770799</v>
      </c>
      <c r="D130" s="4">
        <v>3.2591147919063699E-12</v>
      </c>
      <c r="E130" s="4">
        <v>2.8104888587546101E-11</v>
      </c>
      <c r="F130" s="1" t="s">
        <v>574</v>
      </c>
      <c r="G130" s="1" t="s">
        <v>142</v>
      </c>
    </row>
    <row r="131" spans="1:7">
      <c r="A131" s="1" t="s">
        <v>98</v>
      </c>
      <c r="B131" s="1">
        <v>25.55</v>
      </c>
      <c r="C131" s="1">
        <v>4.2814143347638796</v>
      </c>
      <c r="D131" s="4">
        <v>1.3638729165400501E-44</v>
      </c>
      <c r="E131" s="4">
        <v>4.2440377367494701E-43</v>
      </c>
      <c r="F131" s="1" t="s">
        <v>574</v>
      </c>
      <c r="G131" s="1" t="s">
        <v>142</v>
      </c>
    </row>
    <row r="132" spans="1:7">
      <c r="A132" s="1" t="s">
        <v>427</v>
      </c>
      <c r="B132" s="1">
        <v>6.91</v>
      </c>
      <c r="C132" s="1">
        <v>2.4526293372055599</v>
      </c>
      <c r="D132" s="4">
        <v>2.2935871968661999E-5</v>
      </c>
      <c r="E132" s="1">
        <v>1.01457205859164E-4</v>
      </c>
      <c r="F132" s="1" t="s">
        <v>574</v>
      </c>
      <c r="G132" s="1" t="s">
        <v>142</v>
      </c>
    </row>
    <row r="133" spans="1:7">
      <c r="A133" s="1" t="s">
        <v>259</v>
      </c>
      <c r="B133" s="1">
        <v>142.58000000000001</v>
      </c>
      <c r="C133" s="1">
        <v>6.3695575987726203</v>
      </c>
      <c r="D133" s="4">
        <v>1.5629169447656199E-106</v>
      </c>
      <c r="E133" s="4">
        <v>1.37915928339208E-104</v>
      </c>
      <c r="F133" s="1" t="s">
        <v>574</v>
      </c>
      <c r="G133" s="1" t="s">
        <v>142</v>
      </c>
    </row>
    <row r="134" spans="1:7">
      <c r="A134" s="1" t="s">
        <v>301</v>
      </c>
      <c r="B134" s="1">
        <v>9.4600000000000009</v>
      </c>
      <c r="C134" s="1">
        <v>6.8931018996642299</v>
      </c>
      <c r="D134" s="4">
        <v>2.3736512080593199E-7</v>
      </c>
      <c r="E134" s="4">
        <v>1.33758905061449E-6</v>
      </c>
      <c r="F134" s="1" t="s">
        <v>574</v>
      </c>
      <c r="G134" s="1" t="s">
        <v>142</v>
      </c>
    </row>
    <row r="135" spans="1:7">
      <c r="A135" s="1" t="s">
        <v>558</v>
      </c>
      <c r="B135" s="1">
        <v>3.93</v>
      </c>
      <c r="C135" s="1">
        <v>2.8149884393487099</v>
      </c>
      <c r="D135" s="1">
        <v>3.6258352046056498E-4</v>
      </c>
      <c r="E135" s="1">
        <v>1.3358672213612101E-3</v>
      </c>
      <c r="F135" s="1" t="s">
        <v>574</v>
      </c>
      <c r="G135" s="1" t="s">
        <v>142</v>
      </c>
    </row>
    <row r="136" spans="1:7">
      <c r="A136" s="1" t="s">
        <v>157</v>
      </c>
      <c r="B136" s="1">
        <v>45.47</v>
      </c>
      <c r="C136" s="1">
        <v>5.2066241923809304</v>
      </c>
      <c r="D136" s="4">
        <v>9.2521524280548197E-25</v>
      </c>
      <c r="E136" s="4">
        <v>1.53930334504278E-23</v>
      </c>
      <c r="F136" s="1" t="s">
        <v>574</v>
      </c>
      <c r="G136" s="1" t="s">
        <v>142</v>
      </c>
    </row>
    <row r="137" spans="1:7">
      <c r="A137" s="1" t="s">
        <v>471</v>
      </c>
      <c r="B137" s="1">
        <v>44.16</v>
      </c>
      <c r="C137" s="1">
        <v>1.0940838284719401</v>
      </c>
      <c r="D137" s="4">
        <v>2.00622121778108E-10</v>
      </c>
      <c r="E137" s="4">
        <v>1.5016628379162601E-9</v>
      </c>
      <c r="F137" s="1" t="s">
        <v>574</v>
      </c>
      <c r="G137" s="1" t="s">
        <v>142</v>
      </c>
    </row>
    <row r="138" spans="1:7">
      <c r="A138" s="1" t="s">
        <v>140</v>
      </c>
      <c r="B138" s="1">
        <v>311.23</v>
      </c>
      <c r="C138" s="1">
        <v>7.1505016125690002</v>
      </c>
      <c r="D138" s="4">
        <v>1.13484810507983E-81</v>
      </c>
      <c r="E138" s="4">
        <v>7.3884152490396296E-80</v>
      </c>
      <c r="F138" s="1" t="s">
        <v>574</v>
      </c>
      <c r="G138" s="1" t="s">
        <v>142</v>
      </c>
    </row>
    <row r="139" spans="1:7">
      <c r="A139" s="1" t="s">
        <v>86</v>
      </c>
      <c r="B139" s="1">
        <v>1.1000000000000001</v>
      </c>
      <c r="C139" s="1">
        <v>-2.0240281040555401</v>
      </c>
      <c r="D139" s="4">
        <v>7.8959187943051299E-13</v>
      </c>
      <c r="E139" s="4">
        <v>7.08036772979745E-12</v>
      </c>
      <c r="F139" s="1" t="s">
        <v>574</v>
      </c>
      <c r="G139" s="1" t="s">
        <v>142</v>
      </c>
    </row>
    <row r="140" spans="1:7">
      <c r="A140" s="1" t="s">
        <v>518</v>
      </c>
      <c r="B140" s="1">
        <v>9.93</v>
      </c>
      <c r="C140" s="1">
        <v>-1.3931277519871299</v>
      </c>
      <c r="D140" s="4">
        <v>1.6535308200575101E-21</v>
      </c>
      <c r="E140" s="4">
        <v>2.40630841206671E-20</v>
      </c>
      <c r="F140" s="1" t="s">
        <v>574</v>
      </c>
      <c r="G140" s="1" t="s">
        <v>142</v>
      </c>
    </row>
    <row r="141" spans="1:7">
      <c r="A141" s="1" t="s">
        <v>246</v>
      </c>
      <c r="B141" s="1">
        <v>18.36</v>
      </c>
      <c r="C141" s="1">
        <v>1.0684870264478501</v>
      </c>
      <c r="D141" s="4">
        <v>1.8041131279355399E-6</v>
      </c>
      <c r="E141" s="4">
        <v>9.2046986951765396E-6</v>
      </c>
      <c r="F141" s="1" t="s">
        <v>574</v>
      </c>
      <c r="G141" s="1" t="s">
        <v>142</v>
      </c>
    </row>
    <row r="142" spans="1:7">
      <c r="A142" s="1" t="s">
        <v>552</v>
      </c>
      <c r="B142" s="1">
        <v>24.78</v>
      </c>
      <c r="C142" s="1">
        <v>5.8047566246594799</v>
      </c>
      <c r="D142" s="4">
        <v>2.80829831723632E-24</v>
      </c>
      <c r="E142" s="4">
        <v>4.5791288186349202E-23</v>
      </c>
      <c r="F142" s="1" t="s">
        <v>574</v>
      </c>
      <c r="G142" s="1" t="s">
        <v>142</v>
      </c>
    </row>
    <row r="143" spans="1:7">
      <c r="A143" s="1" t="s">
        <v>298</v>
      </c>
      <c r="B143" s="1">
        <v>18.54</v>
      </c>
      <c r="C143" s="1">
        <v>-1.3746680599394301</v>
      </c>
      <c r="D143" s="4">
        <v>5.7779536573700398E-22</v>
      </c>
      <c r="E143" s="4">
        <v>8.5676962737353205E-21</v>
      </c>
      <c r="F143" s="1" t="s">
        <v>146</v>
      </c>
      <c r="G143" s="1" t="s">
        <v>616</v>
      </c>
    </row>
    <row r="144" spans="1:7">
      <c r="A144" s="1" t="s">
        <v>511</v>
      </c>
      <c r="B144" s="1">
        <v>7.47</v>
      </c>
      <c r="C144" s="1">
        <v>-1.7673641144208601</v>
      </c>
      <c r="D144" s="4">
        <v>4.31885164888651E-38</v>
      </c>
      <c r="E144" s="4">
        <v>1.12268314739972E-36</v>
      </c>
      <c r="F144" s="1" t="s">
        <v>146</v>
      </c>
      <c r="G144" s="1" t="s">
        <v>616</v>
      </c>
    </row>
    <row r="145" spans="1:7">
      <c r="A145" s="1" t="s">
        <v>510</v>
      </c>
      <c r="B145" s="1">
        <v>3.57</v>
      </c>
      <c r="C145" s="1">
        <v>-1.34305710891565</v>
      </c>
      <c r="D145" s="4">
        <v>6.6031628034800297E-14</v>
      </c>
      <c r="E145" s="4">
        <v>6.3821119574145302E-13</v>
      </c>
      <c r="F145" s="1" t="s">
        <v>146</v>
      </c>
      <c r="G145" s="1" t="s">
        <v>616</v>
      </c>
    </row>
    <row r="146" spans="1:7">
      <c r="A146" s="1" t="s">
        <v>74</v>
      </c>
      <c r="B146" s="1">
        <v>5.32</v>
      </c>
      <c r="C146" s="1">
        <v>-1.2437755904313601</v>
      </c>
      <c r="D146" s="4">
        <v>5.9388465638147999E-14</v>
      </c>
      <c r="E146" s="4">
        <v>5.7570353483313001E-13</v>
      </c>
      <c r="F146" s="1" t="s">
        <v>146</v>
      </c>
      <c r="G146" s="1" t="s">
        <v>616</v>
      </c>
    </row>
    <row r="147" spans="1:7">
      <c r="A147" s="1" t="s">
        <v>451</v>
      </c>
      <c r="B147" s="1">
        <v>2.11</v>
      </c>
      <c r="C147" s="1">
        <v>-1.4250344589449699</v>
      </c>
      <c r="D147" s="4">
        <v>5.4433763394769E-12</v>
      </c>
      <c r="E147" s="4">
        <v>4.6166755795096999E-11</v>
      </c>
      <c r="F147" s="1" t="s">
        <v>106</v>
      </c>
      <c r="G147" s="1" t="s">
        <v>617</v>
      </c>
    </row>
    <row r="148" spans="1:7">
      <c r="A148" s="1" t="s">
        <v>101</v>
      </c>
      <c r="B148" s="1">
        <v>2.63</v>
      </c>
      <c r="C148" s="1">
        <v>-1.0350856422096899</v>
      </c>
      <c r="D148" s="1">
        <v>1.8415253557370299E-2</v>
      </c>
      <c r="E148" s="1">
        <v>4.7239356881083099E-2</v>
      </c>
      <c r="F148" s="1" t="s">
        <v>618</v>
      </c>
      <c r="G148" s="1" t="s">
        <v>619</v>
      </c>
    </row>
    <row r="149" spans="1:7">
      <c r="A149" s="1" t="s">
        <v>408</v>
      </c>
      <c r="B149" s="1">
        <v>1.49</v>
      </c>
      <c r="C149" s="1">
        <v>-2.9697144596701599</v>
      </c>
      <c r="D149" s="4">
        <v>2.0957548517222301E-21</v>
      </c>
      <c r="E149" s="4">
        <v>3.0412519922029601E-20</v>
      </c>
      <c r="F149" s="1" t="s">
        <v>620</v>
      </c>
      <c r="G149" s="1" t="s">
        <v>621</v>
      </c>
    </row>
    <row r="150" spans="1:7">
      <c r="A150" s="1" t="s">
        <v>91</v>
      </c>
      <c r="B150" s="1">
        <v>21.77</v>
      </c>
      <c r="C150" s="1">
        <v>2.58110349036758</v>
      </c>
      <c r="D150" s="4">
        <v>3.4160309921357401E-41</v>
      </c>
      <c r="E150" s="4">
        <v>9.70697425492211E-40</v>
      </c>
      <c r="F150" s="1" t="s">
        <v>575</v>
      </c>
      <c r="G150" s="1" t="s">
        <v>576</v>
      </c>
    </row>
    <row r="151" spans="1:7">
      <c r="A151" s="1" t="s">
        <v>81</v>
      </c>
      <c r="B151" s="1">
        <v>11.43</v>
      </c>
      <c r="C151" s="1">
        <v>1.0192373039102101</v>
      </c>
      <c r="D151" s="4">
        <v>1.10820462222801E-5</v>
      </c>
      <c r="E151" s="4">
        <v>5.11915460791313E-5</v>
      </c>
      <c r="F151" s="1" t="s">
        <v>575</v>
      </c>
      <c r="G151" s="1" t="s">
        <v>576</v>
      </c>
    </row>
    <row r="152" spans="1:7">
      <c r="A152" s="1" t="s">
        <v>384</v>
      </c>
      <c r="B152" s="1">
        <v>39.03</v>
      </c>
      <c r="C152" s="1">
        <v>1.2535118922086601</v>
      </c>
      <c r="D152" s="4">
        <v>4.1505025874566899E-17</v>
      </c>
      <c r="E152" s="4">
        <v>4.8516410602663396E-16</v>
      </c>
      <c r="F152" s="1" t="s">
        <v>575</v>
      </c>
      <c r="G152" s="1" t="s">
        <v>576</v>
      </c>
    </row>
    <row r="153" spans="1:7">
      <c r="A153" s="1" t="s">
        <v>212</v>
      </c>
      <c r="B153" s="1">
        <v>43.51</v>
      </c>
      <c r="C153" s="1">
        <v>2.4001575367009802</v>
      </c>
      <c r="D153" s="4">
        <v>2.3502718757319699E-59</v>
      </c>
      <c r="E153" s="4">
        <v>1.03191266270705E-57</v>
      </c>
      <c r="F153" s="1" t="s">
        <v>575</v>
      </c>
      <c r="G153" s="1" t="s">
        <v>576</v>
      </c>
    </row>
    <row r="154" spans="1:7">
      <c r="A154" s="1" t="s">
        <v>49</v>
      </c>
      <c r="B154" s="1">
        <v>9.7799999999999994</v>
      </c>
      <c r="C154" s="1">
        <v>-1.7711464905153</v>
      </c>
      <c r="D154" s="4">
        <v>2.1608031467662799E-16</v>
      </c>
      <c r="E154" s="4">
        <v>2.4205163563480599E-15</v>
      </c>
      <c r="F154" s="1" t="s">
        <v>575</v>
      </c>
      <c r="G154" s="1" t="s">
        <v>576</v>
      </c>
    </row>
    <row r="155" spans="1:7">
      <c r="A155" s="1" t="s">
        <v>438</v>
      </c>
      <c r="B155" s="1">
        <v>4.82</v>
      </c>
      <c r="C155" s="1">
        <v>1.02104668788353</v>
      </c>
      <c r="D155" s="4">
        <v>9.5834582933146795E-6</v>
      </c>
      <c r="E155" s="4">
        <v>4.4606754871908003E-5</v>
      </c>
      <c r="F155" s="1" t="s">
        <v>575</v>
      </c>
      <c r="G155" s="1" t="s">
        <v>576</v>
      </c>
    </row>
    <row r="156" spans="1:7">
      <c r="A156" s="1" t="s">
        <v>28</v>
      </c>
      <c r="B156" s="1">
        <v>1.1399999999999999</v>
      </c>
      <c r="C156" s="1">
        <v>-1.6279271390072501</v>
      </c>
      <c r="D156" s="1">
        <v>2.35481433226169E-4</v>
      </c>
      <c r="E156" s="1">
        <v>8.9914498254764605E-4</v>
      </c>
      <c r="F156" s="1" t="s">
        <v>575</v>
      </c>
      <c r="G156" s="1" t="s">
        <v>576</v>
      </c>
    </row>
    <row r="157" spans="1:7">
      <c r="A157" s="1" t="s">
        <v>391</v>
      </c>
      <c r="B157" s="1">
        <v>4.59</v>
      </c>
      <c r="C157" s="1">
        <v>4.9167010066020103</v>
      </c>
      <c r="D157" s="4">
        <v>1.99335897932243E-24</v>
      </c>
      <c r="E157" s="4">
        <v>3.2770275494312999E-23</v>
      </c>
      <c r="F157" s="1" t="s">
        <v>575</v>
      </c>
      <c r="G157" s="1" t="s">
        <v>576</v>
      </c>
    </row>
    <row r="158" spans="1:7">
      <c r="A158" s="1" t="s">
        <v>102</v>
      </c>
      <c r="B158" s="1">
        <v>34.17</v>
      </c>
      <c r="C158" s="1">
        <v>-1.6259346557865499</v>
      </c>
      <c r="D158" s="4">
        <v>1.41920782603687E-43</v>
      </c>
      <c r="E158" s="4">
        <v>4.2865553155038102E-42</v>
      </c>
      <c r="F158" s="1" t="s">
        <v>575</v>
      </c>
      <c r="G158" s="1" t="s">
        <v>576</v>
      </c>
    </row>
    <row r="159" spans="1:7">
      <c r="A159" s="1" t="s">
        <v>104</v>
      </c>
      <c r="B159" s="1">
        <v>58.7</v>
      </c>
      <c r="C159" s="1">
        <v>1.6768430228011599</v>
      </c>
      <c r="D159" s="4">
        <v>5.9335862287426702E-48</v>
      </c>
      <c r="E159" s="4">
        <v>2.0134486804281101E-46</v>
      </c>
      <c r="F159" s="1" t="s">
        <v>575</v>
      </c>
      <c r="G159" s="1" t="s">
        <v>576</v>
      </c>
    </row>
    <row r="160" spans="1:7">
      <c r="A160" s="1" t="s">
        <v>131</v>
      </c>
      <c r="B160" s="1">
        <v>12.38</v>
      </c>
      <c r="C160" s="1">
        <v>1.3756124759105499</v>
      </c>
      <c r="D160" s="4">
        <v>1.2710872446379501E-13</v>
      </c>
      <c r="E160" s="4">
        <v>1.20397143037885E-12</v>
      </c>
      <c r="F160" s="1" t="s">
        <v>575</v>
      </c>
      <c r="G160" s="1" t="s">
        <v>576</v>
      </c>
    </row>
    <row r="161" spans="1:7">
      <c r="A161" s="1" t="s">
        <v>284</v>
      </c>
      <c r="B161" s="1">
        <v>5.81</v>
      </c>
      <c r="C161" s="1">
        <v>-1.98833711002696</v>
      </c>
      <c r="D161" s="4">
        <v>2.0057172931398801E-29</v>
      </c>
      <c r="E161" s="4">
        <v>3.9874014193768702E-28</v>
      </c>
      <c r="F161" s="1" t="s">
        <v>575</v>
      </c>
      <c r="G161" s="1" t="s">
        <v>576</v>
      </c>
    </row>
    <row r="162" spans="1:7">
      <c r="A162" s="1" t="s">
        <v>433</v>
      </c>
      <c r="B162" s="1">
        <v>1.81</v>
      </c>
      <c r="C162" s="1">
        <v>-1.9827747830015401</v>
      </c>
      <c r="D162" s="4">
        <v>1.72689268611355E-11</v>
      </c>
      <c r="E162" s="4">
        <v>1.41249608291483E-10</v>
      </c>
      <c r="F162" s="1" t="s">
        <v>575</v>
      </c>
      <c r="G162" s="1" t="s">
        <v>576</v>
      </c>
    </row>
    <row r="163" spans="1:7">
      <c r="A163" s="1" t="s">
        <v>327</v>
      </c>
      <c r="B163" s="1">
        <v>9.56</v>
      </c>
      <c r="C163" s="1">
        <v>1.08659626193871</v>
      </c>
      <c r="D163" s="4">
        <v>1.21508506306731E-5</v>
      </c>
      <c r="E163" s="4">
        <v>5.5856368137911697E-5</v>
      </c>
      <c r="F163" s="1" t="s">
        <v>575</v>
      </c>
      <c r="G163" s="1" t="s">
        <v>576</v>
      </c>
    </row>
    <row r="164" spans="1:7">
      <c r="A164" s="1" t="s">
        <v>250</v>
      </c>
      <c r="B164" s="1">
        <v>24.05</v>
      </c>
      <c r="C164" s="1">
        <v>-1.54720113200617</v>
      </c>
      <c r="D164" s="4">
        <v>3.0502273798035098E-31</v>
      </c>
      <c r="E164" s="4">
        <v>6.4145640394314102E-30</v>
      </c>
      <c r="F164" s="1" t="s">
        <v>575</v>
      </c>
      <c r="G164" s="1" t="s">
        <v>576</v>
      </c>
    </row>
    <row r="165" spans="1:7">
      <c r="A165" s="1" t="s">
        <v>251</v>
      </c>
      <c r="B165" s="1">
        <v>19.649999999999999</v>
      </c>
      <c r="C165" s="1">
        <v>1.36726965101055</v>
      </c>
      <c r="D165" s="4">
        <v>2.90129971032547E-9</v>
      </c>
      <c r="E165" s="4">
        <v>1.9712302976193201E-8</v>
      </c>
      <c r="F165" s="1" t="s">
        <v>575</v>
      </c>
      <c r="G165" s="1" t="s">
        <v>576</v>
      </c>
    </row>
    <row r="166" spans="1:7">
      <c r="A166" s="1" t="s">
        <v>205</v>
      </c>
      <c r="B166" s="1">
        <v>7.41</v>
      </c>
      <c r="C166" s="1">
        <v>-1.8587290262438301</v>
      </c>
      <c r="D166" s="4">
        <v>3.880700973494E-44</v>
      </c>
      <c r="E166" s="4">
        <v>1.1890798055208899E-42</v>
      </c>
      <c r="F166" s="1" t="s">
        <v>575</v>
      </c>
      <c r="G166" s="1" t="s">
        <v>576</v>
      </c>
    </row>
    <row r="167" spans="1:7">
      <c r="A167" s="1" t="s">
        <v>10</v>
      </c>
      <c r="B167" s="1">
        <v>5.35</v>
      </c>
      <c r="C167" s="1">
        <v>-1.01438297836396</v>
      </c>
      <c r="D167" s="1">
        <v>1.4493673803639201E-3</v>
      </c>
      <c r="E167" s="1">
        <v>4.8042978253531998E-3</v>
      </c>
      <c r="F167" s="1" t="s">
        <v>575</v>
      </c>
      <c r="G167" s="1" t="s">
        <v>576</v>
      </c>
    </row>
    <row r="168" spans="1:7">
      <c r="A168" s="1" t="s">
        <v>533</v>
      </c>
      <c r="B168" s="1">
        <v>4.37</v>
      </c>
      <c r="C168" s="1">
        <v>-2.0646762133154399</v>
      </c>
      <c r="D168" s="4">
        <v>1.0199068705043601E-22</v>
      </c>
      <c r="E168" s="4">
        <v>1.56054853628425E-21</v>
      </c>
      <c r="F168" s="1" t="s">
        <v>575</v>
      </c>
      <c r="G168" s="1" t="s">
        <v>576</v>
      </c>
    </row>
    <row r="169" spans="1:7">
      <c r="A169" s="1" t="s">
        <v>257</v>
      </c>
      <c r="B169" s="1">
        <v>49.09</v>
      </c>
      <c r="C169" s="1">
        <v>1.0226581885500701</v>
      </c>
      <c r="D169" s="4">
        <v>2.8919033807495002E-9</v>
      </c>
      <c r="E169" s="4">
        <v>1.9655880199570299E-8</v>
      </c>
      <c r="F169" s="1" t="s">
        <v>575</v>
      </c>
      <c r="G169" s="1" t="s">
        <v>576</v>
      </c>
    </row>
    <row r="170" spans="1:7">
      <c r="A170" s="1" t="s">
        <v>83</v>
      </c>
      <c r="B170" s="1">
        <v>3.77</v>
      </c>
      <c r="C170" s="1">
        <v>6.7574828307701402</v>
      </c>
      <c r="D170" s="4">
        <v>5.5561266593640298E-10</v>
      </c>
      <c r="E170" s="4">
        <v>4.0184256351362601E-9</v>
      </c>
      <c r="F170" s="1" t="s">
        <v>575</v>
      </c>
      <c r="G170" s="1" t="s">
        <v>576</v>
      </c>
    </row>
    <row r="171" spans="1:7">
      <c r="A171" s="1" t="s">
        <v>26</v>
      </c>
      <c r="B171" s="1">
        <v>6.34</v>
      </c>
      <c r="C171" s="1">
        <v>8.7962100079403296</v>
      </c>
      <c r="D171" s="4">
        <v>7.6308486074194998E-13</v>
      </c>
      <c r="E171" s="4">
        <v>6.8580489868428402E-12</v>
      </c>
      <c r="F171" s="1" t="s">
        <v>575</v>
      </c>
      <c r="G171" s="1" t="s">
        <v>576</v>
      </c>
    </row>
    <row r="172" spans="1:7">
      <c r="A172" s="1" t="s">
        <v>43</v>
      </c>
      <c r="B172" s="1">
        <v>0.46</v>
      </c>
      <c r="C172" s="1">
        <v>5.6045580062397997</v>
      </c>
      <c r="D172" s="1">
        <v>3.2131821065731003E-4</v>
      </c>
      <c r="E172" s="1">
        <v>1.19706328003882E-3</v>
      </c>
      <c r="F172" s="1" t="s">
        <v>575</v>
      </c>
      <c r="G172" s="1" t="s">
        <v>576</v>
      </c>
    </row>
    <row r="173" spans="1:7">
      <c r="A173" s="1" t="s">
        <v>237</v>
      </c>
      <c r="B173" s="1">
        <v>10.47</v>
      </c>
      <c r="C173" s="1">
        <v>1.0221657893778699</v>
      </c>
      <c r="D173" s="1">
        <v>2.4428344089671601E-3</v>
      </c>
      <c r="E173" s="1">
        <v>7.7297738817054496E-3</v>
      </c>
      <c r="F173" s="1" t="s">
        <v>575</v>
      </c>
      <c r="G173" s="1" t="s">
        <v>576</v>
      </c>
    </row>
    <row r="174" spans="1:7">
      <c r="A174" s="1" t="s">
        <v>454</v>
      </c>
      <c r="B174" s="1">
        <v>41.24</v>
      </c>
      <c r="C174" s="1">
        <v>4.2568532594773698</v>
      </c>
      <c r="D174" s="4">
        <v>1.3300149323685601E-65</v>
      </c>
      <c r="E174" s="4">
        <v>6.4884183753476103E-64</v>
      </c>
      <c r="F174" s="1" t="s">
        <v>575</v>
      </c>
      <c r="G174" s="1" t="s">
        <v>576</v>
      </c>
    </row>
    <row r="175" spans="1:7">
      <c r="A175" s="1" t="s">
        <v>90</v>
      </c>
      <c r="B175" s="1">
        <v>27.48</v>
      </c>
      <c r="C175" s="1">
        <v>2.6778320527795101</v>
      </c>
      <c r="D175" s="4">
        <v>8.2019762747028896E-16</v>
      </c>
      <c r="E175" s="4">
        <v>8.9266673504580995E-15</v>
      </c>
      <c r="F175" s="1" t="s">
        <v>575</v>
      </c>
      <c r="G175" s="1" t="s">
        <v>576</v>
      </c>
    </row>
    <row r="176" spans="1:7">
      <c r="A176" s="1" t="s">
        <v>234</v>
      </c>
      <c r="B176" s="1">
        <v>0.28000000000000003</v>
      </c>
      <c r="C176" s="1">
        <v>-3.22545330828201</v>
      </c>
      <c r="D176" s="4">
        <v>6.9259550548667198E-5</v>
      </c>
      <c r="E176" s="1">
        <v>2.8553207356047901E-4</v>
      </c>
      <c r="F176" s="1" t="s">
        <v>575</v>
      </c>
      <c r="G176" s="1" t="s">
        <v>576</v>
      </c>
    </row>
    <row r="177" spans="1:7">
      <c r="A177" s="1" t="s">
        <v>505</v>
      </c>
      <c r="B177" s="1">
        <v>43.77</v>
      </c>
      <c r="C177" s="1">
        <v>-1.2557381169219699</v>
      </c>
      <c r="D177" s="4">
        <v>2.5350300664822801E-29</v>
      </c>
      <c r="E177" s="4">
        <v>5.0092583690209396E-28</v>
      </c>
      <c r="F177" s="1" t="s">
        <v>575</v>
      </c>
      <c r="G177" s="1" t="s">
        <v>576</v>
      </c>
    </row>
    <row r="178" spans="1:7">
      <c r="A178" s="1" t="s">
        <v>260</v>
      </c>
      <c r="B178" s="1">
        <v>42.16</v>
      </c>
      <c r="C178" s="1">
        <v>4.4279950275017397</v>
      </c>
      <c r="D178" s="4">
        <v>7.2942797735404602E-58</v>
      </c>
      <c r="E178" s="4">
        <v>3.07512827502081E-56</v>
      </c>
      <c r="F178" s="1" t="s">
        <v>575</v>
      </c>
      <c r="G178" s="1" t="s">
        <v>576</v>
      </c>
    </row>
    <row r="179" spans="1:7">
      <c r="A179" s="1" t="s">
        <v>196</v>
      </c>
      <c r="B179" s="1">
        <v>11.27</v>
      </c>
      <c r="C179" s="1">
        <v>1.3029375338418301</v>
      </c>
      <c r="D179" s="4">
        <v>1.4766074533373999E-6</v>
      </c>
      <c r="E179" s="4">
        <v>7.6131029847496197E-6</v>
      </c>
      <c r="F179" s="1" t="s">
        <v>575</v>
      </c>
      <c r="G179" s="1" t="s">
        <v>576</v>
      </c>
    </row>
    <row r="180" spans="1:7">
      <c r="A180" s="1" t="s">
        <v>483</v>
      </c>
      <c r="B180" s="1">
        <v>42.84</v>
      </c>
      <c r="C180" s="1">
        <v>2.2575156785538701</v>
      </c>
      <c r="D180" s="4">
        <v>1.8283465578721001E-53</v>
      </c>
      <c r="E180" s="4">
        <v>7.1086351104826196E-52</v>
      </c>
      <c r="F180" s="1" t="s">
        <v>575</v>
      </c>
      <c r="G180" s="1" t="s">
        <v>576</v>
      </c>
    </row>
    <row r="181" spans="1:7">
      <c r="A181" s="1" t="s">
        <v>213</v>
      </c>
      <c r="B181" s="1">
        <v>7.77</v>
      </c>
      <c r="C181" s="1">
        <v>1.3074237849317001</v>
      </c>
      <c r="D181" s="4">
        <v>6.4342351597370304E-7</v>
      </c>
      <c r="E181" s="4">
        <v>3.4636927101676498E-6</v>
      </c>
      <c r="F181" s="1" t="s">
        <v>243</v>
      </c>
      <c r="G181" s="1" t="s">
        <v>243</v>
      </c>
    </row>
    <row r="182" spans="1:7">
      <c r="A182" s="1" t="s">
        <v>403</v>
      </c>
      <c r="B182" s="1">
        <v>2.37</v>
      </c>
      <c r="C182" s="1">
        <v>-3.20473232168285</v>
      </c>
      <c r="D182" s="4">
        <v>1.4468238296955901E-38</v>
      </c>
      <c r="E182" s="4">
        <v>3.8105338946986203E-37</v>
      </c>
      <c r="F182" s="1" t="s">
        <v>62</v>
      </c>
      <c r="G182" s="1" t="s">
        <v>622</v>
      </c>
    </row>
    <row r="183" spans="1:7">
      <c r="A183" s="1" t="s">
        <v>460</v>
      </c>
      <c r="B183" s="1">
        <v>0.63</v>
      </c>
      <c r="C183" s="1">
        <v>-2.04263261564589</v>
      </c>
      <c r="D183" s="1">
        <v>2.08946949329703E-3</v>
      </c>
      <c r="E183" s="1">
        <v>6.7173113820138504E-3</v>
      </c>
      <c r="F183" s="1" t="s">
        <v>62</v>
      </c>
      <c r="G183" s="1" t="s">
        <v>622</v>
      </c>
    </row>
    <row r="184" spans="1:7">
      <c r="A184" s="1" t="s">
        <v>411</v>
      </c>
      <c r="B184" s="1">
        <v>5.7</v>
      </c>
      <c r="C184" s="1">
        <v>-3.1398578297181201</v>
      </c>
      <c r="D184" s="4">
        <v>1.4408524146528599E-63</v>
      </c>
      <c r="E184" s="4">
        <v>6.82565914272984E-62</v>
      </c>
      <c r="F184" s="1" t="s">
        <v>62</v>
      </c>
      <c r="G184" s="1" t="s">
        <v>622</v>
      </c>
    </row>
    <row r="185" spans="1:7">
      <c r="A185" s="1" t="s">
        <v>128</v>
      </c>
      <c r="B185" s="1">
        <v>91.7</v>
      </c>
      <c r="C185" s="1">
        <v>1.7753058427049</v>
      </c>
      <c r="D185" s="4">
        <v>2.8278015600312101E-37</v>
      </c>
      <c r="E185" s="4">
        <v>7.2000947359125605E-36</v>
      </c>
      <c r="F185" s="1" t="s">
        <v>62</v>
      </c>
      <c r="G185" s="1" t="s">
        <v>622</v>
      </c>
    </row>
    <row r="186" spans="1:7">
      <c r="A186" s="1" t="s">
        <v>503</v>
      </c>
      <c r="B186" s="1">
        <v>64.680000000000007</v>
      </c>
      <c r="C186" s="1">
        <v>2.4050251696165899</v>
      </c>
      <c r="D186" s="4">
        <v>9.6648506819170001E-76</v>
      </c>
      <c r="E186" s="4">
        <v>5.7043216246075103E-74</v>
      </c>
      <c r="F186" s="1" t="s">
        <v>62</v>
      </c>
      <c r="G186" s="1" t="s">
        <v>622</v>
      </c>
    </row>
    <row r="187" spans="1:7">
      <c r="A187" s="1" t="s">
        <v>383</v>
      </c>
      <c r="B187" s="1">
        <v>61.43</v>
      </c>
      <c r="C187" s="1">
        <v>1.2604023978525001</v>
      </c>
      <c r="D187" s="4">
        <v>1.52579551680052E-13</v>
      </c>
      <c r="E187" s="4">
        <v>1.4384188528769099E-12</v>
      </c>
      <c r="F187" s="1" t="s">
        <v>596</v>
      </c>
      <c r="G187" s="1" t="s">
        <v>597</v>
      </c>
    </row>
    <row r="188" spans="1:7">
      <c r="A188" s="1" t="s">
        <v>244</v>
      </c>
      <c r="B188" s="1">
        <v>21.45</v>
      </c>
      <c r="C188" s="1">
        <v>-2.00282108147166</v>
      </c>
      <c r="D188" s="4">
        <v>3.7649910706297099E-44</v>
      </c>
      <c r="E188" s="4">
        <v>1.1546079515833201E-42</v>
      </c>
      <c r="F188" s="1" t="s">
        <v>596</v>
      </c>
      <c r="G188" s="1" t="s">
        <v>597</v>
      </c>
    </row>
    <row r="189" spans="1:7">
      <c r="A189" s="1" t="s">
        <v>184</v>
      </c>
      <c r="B189" s="1">
        <v>0.83</v>
      </c>
      <c r="C189" s="1">
        <v>-2.5558722682027799</v>
      </c>
      <c r="D189" s="4">
        <v>1.00225296367229E-8</v>
      </c>
      <c r="E189" s="4">
        <v>6.4713259417312399E-8</v>
      </c>
      <c r="F189" s="1" t="s">
        <v>596</v>
      </c>
      <c r="G189" s="1" t="s">
        <v>597</v>
      </c>
    </row>
    <row r="190" spans="1:7">
      <c r="A190" s="1" t="s">
        <v>71</v>
      </c>
      <c r="B190" s="1">
        <v>3.6</v>
      </c>
      <c r="C190" s="1">
        <v>-6.0709404383468302</v>
      </c>
      <c r="D190" s="4">
        <v>4.4799112533906799E-227</v>
      </c>
      <c r="E190" s="4">
        <v>1.30072778109536E-224</v>
      </c>
      <c r="F190" s="1" t="s">
        <v>596</v>
      </c>
      <c r="G190" s="1" t="s">
        <v>597</v>
      </c>
    </row>
    <row r="191" spans="1:7">
      <c r="A191" s="1" t="s">
        <v>542</v>
      </c>
      <c r="B191" s="1">
        <v>309.54000000000002</v>
      </c>
      <c r="C191" s="1">
        <v>3.0445888400962602</v>
      </c>
      <c r="D191" s="4">
        <v>7.5403768993462703E-162</v>
      </c>
      <c r="E191" s="4">
        <v>1.21194727458555E-159</v>
      </c>
      <c r="F191" s="1" t="s">
        <v>596</v>
      </c>
      <c r="G191" s="1" t="s">
        <v>597</v>
      </c>
    </row>
    <row r="192" spans="1:7">
      <c r="A192" s="1" t="s">
        <v>183</v>
      </c>
      <c r="B192" s="1">
        <v>0</v>
      </c>
      <c r="C192" s="1">
        <v>-3.73712161275941</v>
      </c>
      <c r="D192" s="1">
        <v>8.2156187052077403E-3</v>
      </c>
      <c r="E192" s="1">
        <v>2.3110158625173401E-2</v>
      </c>
      <c r="F192" s="1" t="s">
        <v>596</v>
      </c>
      <c r="G192" s="1" t="s">
        <v>597</v>
      </c>
    </row>
    <row r="193" spans="1:7">
      <c r="A193" s="1" t="s">
        <v>182</v>
      </c>
      <c r="B193" s="1">
        <v>36.18</v>
      </c>
      <c r="C193" s="1">
        <v>4.17769593099242</v>
      </c>
      <c r="D193" s="4">
        <v>1.4646118028824599E-70</v>
      </c>
      <c r="E193" s="4">
        <v>7.8702117521159805E-69</v>
      </c>
      <c r="F193" s="1" t="s">
        <v>596</v>
      </c>
      <c r="G193" s="1" t="s">
        <v>597</v>
      </c>
    </row>
    <row r="194" spans="1:7">
      <c r="A194" s="1" t="s">
        <v>394</v>
      </c>
      <c r="B194" s="1">
        <v>2.63</v>
      </c>
      <c r="C194" s="1">
        <v>-1.6371071036457501</v>
      </c>
      <c r="D194" s="4">
        <v>3.03099212213359E-19</v>
      </c>
      <c r="E194" s="4">
        <v>3.9580997233650902E-18</v>
      </c>
      <c r="F194" s="1" t="s">
        <v>596</v>
      </c>
      <c r="G194" s="1" t="s">
        <v>597</v>
      </c>
    </row>
    <row r="195" spans="1:7">
      <c r="A195" s="1" t="s">
        <v>95</v>
      </c>
      <c r="B195" s="1">
        <v>30.76</v>
      </c>
      <c r="C195" s="1">
        <v>2.7207097261842299</v>
      </c>
      <c r="D195" s="4">
        <v>1.5452474426331801E-90</v>
      </c>
      <c r="E195" s="4">
        <v>1.13537844239025E-88</v>
      </c>
      <c r="F195" s="1" t="s">
        <v>577</v>
      </c>
      <c r="G195" s="1" t="s">
        <v>578</v>
      </c>
    </row>
    <row r="196" spans="1:7">
      <c r="A196" s="1" t="s">
        <v>293</v>
      </c>
      <c r="B196" s="1">
        <v>4.1399999999999997</v>
      </c>
      <c r="C196" s="1">
        <v>2.6866017229955901</v>
      </c>
      <c r="D196" s="4">
        <v>1.2513627550309899E-13</v>
      </c>
      <c r="E196" s="4">
        <v>1.18591243141303E-12</v>
      </c>
      <c r="F196" s="1" t="s">
        <v>577</v>
      </c>
      <c r="G196" s="1" t="s">
        <v>578</v>
      </c>
    </row>
    <row r="197" spans="1:7">
      <c r="A197" s="1" t="s">
        <v>318</v>
      </c>
      <c r="B197" s="1">
        <v>2.67</v>
      </c>
      <c r="C197" s="1">
        <v>2.4391842585944001</v>
      </c>
      <c r="D197" s="4">
        <v>1.0236384074256399E-6</v>
      </c>
      <c r="E197" s="4">
        <v>5.3817251142735602E-6</v>
      </c>
      <c r="F197" s="1" t="s">
        <v>577</v>
      </c>
      <c r="G197" s="1" t="s">
        <v>578</v>
      </c>
    </row>
    <row r="198" spans="1:7">
      <c r="A198" s="1" t="s">
        <v>59</v>
      </c>
      <c r="B198" s="1">
        <v>15.82</v>
      </c>
      <c r="C198" s="1">
        <v>1.3647076497072901</v>
      </c>
      <c r="D198" s="1">
        <v>1.4058187914798201E-4</v>
      </c>
      <c r="E198" s="1">
        <v>5.5460983946578905E-4</v>
      </c>
      <c r="F198" s="1" t="s">
        <v>577</v>
      </c>
      <c r="G198" s="1" t="s">
        <v>578</v>
      </c>
    </row>
    <row r="199" spans="1:7">
      <c r="A199" s="1" t="s">
        <v>308</v>
      </c>
      <c r="B199" s="1">
        <v>1.47</v>
      </c>
      <c r="C199" s="1">
        <v>-1.51892556247217</v>
      </c>
      <c r="D199" s="1">
        <v>4.0828852231386298E-4</v>
      </c>
      <c r="E199" s="1">
        <v>1.49037936417581E-3</v>
      </c>
      <c r="F199" s="1" t="s">
        <v>577</v>
      </c>
      <c r="G199" s="1" t="s">
        <v>578</v>
      </c>
    </row>
    <row r="200" spans="1:7">
      <c r="A200" s="1" t="s">
        <v>210</v>
      </c>
      <c r="B200" s="1">
        <v>77.989999999999995</v>
      </c>
      <c r="C200" s="1">
        <v>1.35887236790764</v>
      </c>
      <c r="D200" s="4">
        <v>4.3257207266248103E-45</v>
      </c>
      <c r="E200" s="4">
        <v>1.35897838848755E-43</v>
      </c>
      <c r="F200" s="1" t="s">
        <v>577</v>
      </c>
      <c r="G200" s="1" t="s">
        <v>578</v>
      </c>
    </row>
    <row r="201" spans="1:7">
      <c r="A201" s="1" t="s">
        <v>145</v>
      </c>
      <c r="B201" s="1">
        <v>10.119999999999999</v>
      </c>
      <c r="C201" s="1">
        <v>2.6647784136453798</v>
      </c>
      <c r="D201" s="4">
        <v>4.0681679034275002E-26</v>
      </c>
      <c r="E201" s="4">
        <v>7.1342547017584199E-25</v>
      </c>
      <c r="F201" s="1" t="s">
        <v>577</v>
      </c>
      <c r="G201" s="1" t="s">
        <v>578</v>
      </c>
    </row>
    <row r="202" spans="1:7">
      <c r="A202" s="1" t="s">
        <v>345</v>
      </c>
      <c r="B202" s="1">
        <v>0.64</v>
      </c>
      <c r="C202" s="1">
        <v>-2.1386911530419499</v>
      </c>
      <c r="D202" s="1">
        <v>2.59413676628168E-4</v>
      </c>
      <c r="E202" s="1">
        <v>9.8301974525249309E-4</v>
      </c>
      <c r="F202" s="1" t="s">
        <v>579</v>
      </c>
      <c r="G202" s="1" t="s">
        <v>56</v>
      </c>
    </row>
    <row r="203" spans="1:7">
      <c r="A203" s="1" t="s">
        <v>448</v>
      </c>
      <c r="B203" s="1">
        <v>41.66</v>
      </c>
      <c r="C203" s="1">
        <v>1.44189029884076</v>
      </c>
      <c r="D203" s="4">
        <v>4.2708349678147003E-25</v>
      </c>
      <c r="E203" s="4">
        <v>7.1919023080557796E-24</v>
      </c>
      <c r="F203" s="1" t="s">
        <v>579</v>
      </c>
      <c r="G203" s="1" t="s">
        <v>56</v>
      </c>
    </row>
    <row r="204" spans="1:7">
      <c r="A204" s="1" t="s">
        <v>509</v>
      </c>
      <c r="B204" s="1">
        <v>35.92</v>
      </c>
      <c r="C204" s="1">
        <v>-1.1042855793072699</v>
      </c>
      <c r="D204" s="4">
        <v>1.5700201761794801E-18</v>
      </c>
      <c r="E204" s="4">
        <v>1.97021388647576E-17</v>
      </c>
      <c r="F204" s="1" t="s">
        <v>579</v>
      </c>
      <c r="G204" s="1" t="s">
        <v>56</v>
      </c>
    </row>
    <row r="205" spans="1:7">
      <c r="A205" s="1" t="s">
        <v>539</v>
      </c>
      <c r="B205" s="1">
        <v>25.42</v>
      </c>
      <c r="C205" s="1">
        <v>-1.0538921669143999</v>
      </c>
      <c r="D205" s="4">
        <v>1.5685688802426699E-7</v>
      </c>
      <c r="E205" s="4">
        <v>8.9954102254502501E-7</v>
      </c>
      <c r="F205" s="1" t="s">
        <v>579</v>
      </c>
      <c r="G205" s="1" t="s">
        <v>56</v>
      </c>
    </row>
    <row r="206" spans="1:7">
      <c r="A206" s="1" t="s">
        <v>387</v>
      </c>
      <c r="B206" s="1">
        <v>53.93</v>
      </c>
      <c r="C206" s="1">
        <v>-1.1649757020119</v>
      </c>
      <c r="D206" s="4">
        <v>1.2264977690388201E-10</v>
      </c>
      <c r="E206" s="4">
        <v>9.377277379211E-10</v>
      </c>
      <c r="F206" s="1" t="s">
        <v>623</v>
      </c>
      <c r="G206" s="1" t="s">
        <v>624</v>
      </c>
    </row>
    <row r="207" spans="1:7">
      <c r="A207" s="1" t="s">
        <v>245</v>
      </c>
      <c r="B207" s="1">
        <v>5.58</v>
      </c>
      <c r="C207" s="1">
        <v>1.6996575940098499</v>
      </c>
      <c r="D207" s="4">
        <v>1.7748647715469399E-10</v>
      </c>
      <c r="E207" s="4">
        <v>1.3334819776712101E-9</v>
      </c>
      <c r="F207" s="1" t="s">
        <v>580</v>
      </c>
      <c r="G207" s="1" t="s">
        <v>581</v>
      </c>
    </row>
    <row r="208" spans="1:7">
      <c r="A208" s="1" t="s">
        <v>437</v>
      </c>
      <c r="B208" s="1">
        <v>9.66</v>
      </c>
      <c r="C208" s="1">
        <v>1.1815666158348099</v>
      </c>
      <c r="D208" s="4">
        <v>7.5311209097643505E-8</v>
      </c>
      <c r="E208" s="4">
        <v>4.46178947036771E-7</v>
      </c>
      <c r="F208" s="1" t="s">
        <v>580</v>
      </c>
      <c r="G208" s="1" t="s">
        <v>581</v>
      </c>
    </row>
    <row r="209" spans="1:7">
      <c r="A209" s="1" t="s">
        <v>443</v>
      </c>
      <c r="B209" s="1">
        <v>73.77</v>
      </c>
      <c r="C209" s="1">
        <v>3.9376234481606098</v>
      </c>
      <c r="D209" s="4">
        <v>1.6856188265607001E-113</v>
      </c>
      <c r="E209" s="4">
        <v>1.60974362367811E-111</v>
      </c>
      <c r="F209" s="1" t="s">
        <v>580</v>
      </c>
      <c r="G209" s="1" t="s">
        <v>581</v>
      </c>
    </row>
    <row r="210" spans="1:7">
      <c r="A210" s="1" t="s">
        <v>520</v>
      </c>
      <c r="B210" s="1">
        <v>13.99</v>
      </c>
      <c r="C210" s="1">
        <v>4.0956214440227301</v>
      </c>
      <c r="D210" s="4">
        <v>1.2709900570951101E-10</v>
      </c>
      <c r="E210" s="4">
        <v>9.7050805992779006E-10</v>
      </c>
      <c r="F210" s="1" t="s">
        <v>580</v>
      </c>
      <c r="G210" s="1" t="s">
        <v>581</v>
      </c>
    </row>
    <row r="211" spans="1:7">
      <c r="A211" s="1" t="s">
        <v>347</v>
      </c>
      <c r="B211" s="1">
        <v>4.95</v>
      </c>
      <c r="C211" s="1">
        <v>2.0711457349954099</v>
      </c>
      <c r="D211" s="4">
        <v>1.22491950266693E-7</v>
      </c>
      <c r="E211" s="4">
        <v>7.0924375771176098E-7</v>
      </c>
      <c r="F211" s="1" t="s">
        <v>580</v>
      </c>
      <c r="G211" s="1" t="s">
        <v>581</v>
      </c>
    </row>
    <row r="212" spans="1:7">
      <c r="A212" s="1" t="s">
        <v>519</v>
      </c>
      <c r="B212" s="1">
        <v>2.42</v>
      </c>
      <c r="C212" s="1">
        <v>5.5583500500894498</v>
      </c>
      <c r="D212" s="1">
        <v>3.26771243715549E-4</v>
      </c>
      <c r="E212" s="1">
        <v>1.2156173886640801E-3</v>
      </c>
      <c r="F212" s="1" t="s">
        <v>580</v>
      </c>
      <c r="G212" s="1" t="s">
        <v>581</v>
      </c>
    </row>
    <row r="213" spans="1:7">
      <c r="A213" s="1" t="s">
        <v>422</v>
      </c>
      <c r="B213" s="1">
        <v>2.27</v>
      </c>
      <c r="C213" s="1">
        <v>-1.5400556344234999</v>
      </c>
      <c r="D213" s="4">
        <v>2.5021203674581401E-8</v>
      </c>
      <c r="E213" s="4">
        <v>1.5566587107239601E-7</v>
      </c>
      <c r="F213" s="1" t="s">
        <v>580</v>
      </c>
      <c r="G213" s="1" t="s">
        <v>581</v>
      </c>
    </row>
    <row r="214" spans="1:7">
      <c r="A214" s="1" t="s">
        <v>18</v>
      </c>
      <c r="B214" s="1">
        <v>9.06</v>
      </c>
      <c r="C214" s="1">
        <v>7.2709510727974598</v>
      </c>
      <c r="D214" s="4">
        <v>7.0091102025127497E-17</v>
      </c>
      <c r="E214" s="4">
        <v>8.0751678278741303E-16</v>
      </c>
      <c r="F214" s="1" t="s">
        <v>580</v>
      </c>
      <c r="G214" s="1" t="s">
        <v>581</v>
      </c>
    </row>
    <row r="215" spans="1:7">
      <c r="A215" s="1" t="s">
        <v>512</v>
      </c>
      <c r="B215" s="1">
        <v>4.16</v>
      </c>
      <c r="C215" s="1">
        <v>1.6205959581803899</v>
      </c>
      <c r="D215" s="1">
        <v>5.7287781434648402E-3</v>
      </c>
      <c r="E215" s="1">
        <v>1.6723684383294E-2</v>
      </c>
      <c r="F215" s="1" t="s">
        <v>580</v>
      </c>
      <c r="G215" s="1" t="s">
        <v>581</v>
      </c>
    </row>
    <row r="216" spans="1:7">
      <c r="A216" s="1" t="s">
        <v>339</v>
      </c>
      <c r="B216" s="1">
        <v>19.940000000000001</v>
      </c>
      <c r="C216" s="1">
        <v>-1.18254911463473</v>
      </c>
      <c r="D216" s="4">
        <v>7.7944987283353805E-13</v>
      </c>
      <c r="E216" s="4">
        <v>6.9963933611632698E-12</v>
      </c>
      <c r="F216" s="1" t="s">
        <v>580</v>
      </c>
      <c r="G216" s="1" t="s">
        <v>581</v>
      </c>
    </row>
    <row r="217" spans="1:7">
      <c r="A217" s="1" t="s">
        <v>366</v>
      </c>
      <c r="B217" s="1">
        <v>47.79</v>
      </c>
      <c r="C217" s="1">
        <v>1.0713166951102699</v>
      </c>
      <c r="D217" s="4">
        <v>5.9659211313526001E-19</v>
      </c>
      <c r="E217" s="4">
        <v>7.6656337791608692E-18</v>
      </c>
      <c r="F217" s="1" t="s">
        <v>580</v>
      </c>
      <c r="G217" s="1" t="s">
        <v>581</v>
      </c>
    </row>
    <row r="218" spans="1:7">
      <c r="A218" s="1" t="s">
        <v>20</v>
      </c>
      <c r="B218" s="1">
        <v>9.06</v>
      </c>
      <c r="C218" s="1">
        <v>7.2709510727974598</v>
      </c>
      <c r="D218" s="4">
        <v>7.0091102025127497E-17</v>
      </c>
      <c r="E218" s="4">
        <v>8.0751678278741303E-16</v>
      </c>
      <c r="F218" s="1" t="s">
        <v>580</v>
      </c>
      <c r="G218" s="1" t="s">
        <v>581</v>
      </c>
    </row>
    <row r="219" spans="1:7">
      <c r="A219" s="1" t="s">
        <v>311</v>
      </c>
      <c r="B219" s="1">
        <v>14.25</v>
      </c>
      <c r="C219" s="1">
        <v>-1.6500829203310099</v>
      </c>
      <c r="D219" s="4">
        <v>2.3352609298280601E-36</v>
      </c>
      <c r="E219" s="4">
        <v>5.8063811641298002E-35</v>
      </c>
      <c r="F219" s="1" t="s">
        <v>580</v>
      </c>
      <c r="G219" s="1" t="s">
        <v>581</v>
      </c>
    </row>
    <row r="220" spans="1:7">
      <c r="A220" s="1" t="s">
        <v>195</v>
      </c>
      <c r="B220" s="1">
        <v>44.8</v>
      </c>
      <c r="C220" s="1">
        <v>1.0458225791240601</v>
      </c>
      <c r="D220" s="4">
        <v>2.87742311456471E-17</v>
      </c>
      <c r="E220" s="4">
        <v>3.3921370135453E-16</v>
      </c>
      <c r="F220" s="1" t="s">
        <v>580</v>
      </c>
      <c r="G220" s="1" t="s">
        <v>581</v>
      </c>
    </row>
    <row r="221" spans="1:7">
      <c r="A221" s="1" t="s">
        <v>543</v>
      </c>
      <c r="B221" s="1">
        <v>8.9</v>
      </c>
      <c r="C221" s="1">
        <v>4.0770313598636401</v>
      </c>
      <c r="D221" s="4">
        <v>4.9145124691323198E-11</v>
      </c>
      <c r="E221" s="4">
        <v>3.8810526963406599E-10</v>
      </c>
      <c r="F221" s="1" t="s">
        <v>580</v>
      </c>
      <c r="G221" s="1" t="s">
        <v>581</v>
      </c>
    </row>
    <row r="222" spans="1:7">
      <c r="A222" s="1" t="s">
        <v>268</v>
      </c>
      <c r="B222" s="1">
        <v>19.66</v>
      </c>
      <c r="C222" s="1">
        <v>1.0676320264863</v>
      </c>
      <c r="D222" s="4">
        <v>2.3490154985159699E-13</v>
      </c>
      <c r="E222" s="4">
        <v>2.1892727153266999E-12</v>
      </c>
      <c r="F222" s="1" t="s">
        <v>580</v>
      </c>
      <c r="G222" s="1" t="s">
        <v>581</v>
      </c>
    </row>
    <row r="223" spans="1:7">
      <c r="A223" s="1" t="s">
        <v>436</v>
      </c>
      <c r="B223" s="1">
        <v>23.07</v>
      </c>
      <c r="C223" s="1">
        <v>1.1643272516557399</v>
      </c>
      <c r="D223" s="4">
        <v>9.3825453368909808E-9</v>
      </c>
      <c r="E223" s="4">
        <v>6.0744430815336395E-8</v>
      </c>
      <c r="F223" s="1" t="s">
        <v>580</v>
      </c>
      <c r="G223" s="1" t="s">
        <v>581</v>
      </c>
    </row>
    <row r="224" spans="1:7">
      <c r="A224" s="1" t="s">
        <v>76</v>
      </c>
      <c r="B224" s="1">
        <v>9.0500000000000007</v>
      </c>
      <c r="C224" s="1">
        <v>1.1485932368704399</v>
      </c>
      <c r="D224" s="1">
        <v>2.6159081841136599E-4</v>
      </c>
      <c r="E224" s="1">
        <v>9.9022755075853209E-4</v>
      </c>
      <c r="F224" s="1" t="s">
        <v>625</v>
      </c>
      <c r="G224" s="1" t="s">
        <v>626</v>
      </c>
    </row>
    <row r="225" spans="1:7">
      <c r="A225" s="1" t="s">
        <v>374</v>
      </c>
      <c r="B225" s="1">
        <v>0.64</v>
      </c>
      <c r="C225" s="1">
        <v>-1.3851738180247899</v>
      </c>
      <c r="D225" s="1">
        <v>1.7766505639531801E-2</v>
      </c>
      <c r="E225" s="1">
        <v>4.5793778818732998E-2</v>
      </c>
      <c r="F225" s="1" t="s">
        <v>625</v>
      </c>
      <c r="G225" s="1" t="s">
        <v>626</v>
      </c>
    </row>
    <row r="226" spans="1:7">
      <c r="A226" s="1" t="s">
        <v>565</v>
      </c>
      <c r="B226" s="1">
        <v>54.75</v>
      </c>
      <c r="C226" s="1">
        <v>1.3245787674723599</v>
      </c>
      <c r="D226" s="4">
        <v>3.2837015983097401E-18</v>
      </c>
      <c r="E226" s="4">
        <v>4.0612541615920798E-17</v>
      </c>
      <c r="F226" s="1" t="s">
        <v>625</v>
      </c>
      <c r="G226" s="1" t="s">
        <v>626</v>
      </c>
    </row>
    <row r="227" spans="1:7">
      <c r="A227" s="1" t="s">
        <v>395</v>
      </c>
      <c r="B227" s="1">
        <v>13.84</v>
      </c>
      <c r="C227" s="1">
        <v>1.1049357343642301</v>
      </c>
      <c r="D227" s="4">
        <v>4.9402061845999297E-14</v>
      </c>
      <c r="E227" s="4">
        <v>4.80838721990136E-13</v>
      </c>
      <c r="F227" s="1" t="s">
        <v>625</v>
      </c>
      <c r="G227" s="1" t="s">
        <v>626</v>
      </c>
    </row>
    <row r="228" spans="1:7">
      <c r="A228" s="1" t="s">
        <v>109</v>
      </c>
      <c r="B228" s="1">
        <v>0.85</v>
      </c>
      <c r="C228" s="1">
        <v>-1.11390140612258</v>
      </c>
      <c r="D228" s="1">
        <v>2.1554055097286901E-4</v>
      </c>
      <c r="E228" s="1">
        <v>8.2730346020002104E-4</v>
      </c>
      <c r="F228" s="1" t="s">
        <v>625</v>
      </c>
      <c r="G228" s="1" t="s">
        <v>626</v>
      </c>
    </row>
    <row r="229" spans="1:7">
      <c r="A229" s="1" t="s">
        <v>421</v>
      </c>
      <c r="B229" s="1">
        <v>0.39</v>
      </c>
      <c r="C229" s="1">
        <v>-1.9035165956184701</v>
      </c>
      <c r="D229" s="4">
        <v>5.8610395400583697E-5</v>
      </c>
      <c r="E229" s="1">
        <v>2.4389159334341399E-4</v>
      </c>
      <c r="F229" s="1" t="s">
        <v>625</v>
      </c>
      <c r="G229" s="1" t="s">
        <v>626</v>
      </c>
    </row>
    <row r="230" spans="1:7">
      <c r="A230" s="1" t="s">
        <v>522</v>
      </c>
      <c r="B230" s="1">
        <v>15.34</v>
      </c>
      <c r="C230" s="1">
        <v>-1.2418615198865699</v>
      </c>
      <c r="D230" s="4">
        <v>3.68388068185047E-37</v>
      </c>
      <c r="E230" s="4">
        <v>9.35996867951041E-36</v>
      </c>
      <c r="F230" s="1" t="s">
        <v>625</v>
      </c>
      <c r="G230" s="1" t="s">
        <v>626</v>
      </c>
    </row>
    <row r="231" spans="1:7">
      <c r="A231" s="1" t="s">
        <v>353</v>
      </c>
      <c r="B231" s="1">
        <v>1.25</v>
      </c>
      <c r="C231" s="1">
        <v>-1.24192174016031</v>
      </c>
      <c r="D231" s="4">
        <v>3.4066560324310803E-5</v>
      </c>
      <c r="E231" s="1">
        <v>1.4678056143563399E-4</v>
      </c>
      <c r="F231" s="1" t="s">
        <v>625</v>
      </c>
      <c r="G231" s="1" t="s">
        <v>626</v>
      </c>
    </row>
    <row r="232" spans="1:7">
      <c r="A232" s="1" t="s">
        <v>168</v>
      </c>
      <c r="B232" s="1">
        <v>0.82</v>
      </c>
      <c r="C232" s="1">
        <v>-1.5871864368180399</v>
      </c>
      <c r="D232" s="1">
        <v>1.45074133833577E-2</v>
      </c>
      <c r="E232" s="1">
        <v>3.8334708553470001E-2</v>
      </c>
      <c r="F232" s="1" t="s">
        <v>625</v>
      </c>
      <c r="G232" s="1" t="s">
        <v>626</v>
      </c>
    </row>
    <row r="233" spans="1:7">
      <c r="A233" s="1" t="s">
        <v>320</v>
      </c>
      <c r="B233" s="1">
        <v>2.41</v>
      </c>
      <c r="C233" s="1">
        <v>1.88533538961229</v>
      </c>
      <c r="D233" s="1">
        <v>3.1177182621458599E-3</v>
      </c>
      <c r="E233" s="1">
        <v>9.6673163889447397E-3</v>
      </c>
      <c r="F233" s="1" t="s">
        <v>625</v>
      </c>
      <c r="G233" s="1" t="s">
        <v>626</v>
      </c>
    </row>
    <row r="234" spans="1:7">
      <c r="A234" s="1" t="s">
        <v>456</v>
      </c>
      <c r="B234" s="1">
        <v>5.44</v>
      </c>
      <c r="C234" s="1">
        <v>1.17719162599552</v>
      </c>
      <c r="D234" s="4">
        <v>7.51904759171881E-9</v>
      </c>
      <c r="E234" s="4">
        <v>4.9076916324266198E-8</v>
      </c>
      <c r="F234" s="1" t="s">
        <v>627</v>
      </c>
      <c r="G234" s="1" t="s">
        <v>628</v>
      </c>
    </row>
    <row r="235" spans="1:7">
      <c r="A235" s="1" t="s">
        <v>247</v>
      </c>
      <c r="B235" s="1">
        <v>5.15</v>
      </c>
      <c r="C235" s="1">
        <v>-1.1258777668070601</v>
      </c>
      <c r="D235" s="4">
        <v>3.7276682749280697E-15</v>
      </c>
      <c r="E235" s="4">
        <v>3.8911928356693399E-14</v>
      </c>
      <c r="F235" s="1" t="s">
        <v>627</v>
      </c>
      <c r="G235" s="1" t="s">
        <v>628</v>
      </c>
    </row>
    <row r="236" spans="1:7">
      <c r="A236" s="1" t="s">
        <v>297</v>
      </c>
      <c r="B236" s="1">
        <v>0.44</v>
      </c>
      <c r="C236" s="1">
        <v>2.0374245603714298</v>
      </c>
      <c r="D236" s="1">
        <v>1.74752956927176E-2</v>
      </c>
      <c r="E236" s="1">
        <v>4.5169292183567501E-2</v>
      </c>
      <c r="F236" s="1" t="s">
        <v>629</v>
      </c>
      <c r="G236" s="1" t="s">
        <v>629</v>
      </c>
    </row>
    <row r="237" spans="1:7">
      <c r="A237" s="1" t="s">
        <v>385</v>
      </c>
      <c r="B237" s="1">
        <v>8.39</v>
      </c>
      <c r="C237" s="1">
        <v>2.7903375654404399</v>
      </c>
      <c r="D237" s="4">
        <v>8.2645431910765097E-24</v>
      </c>
      <c r="E237" s="4">
        <v>1.3200902773217699E-22</v>
      </c>
      <c r="F237" s="1" t="s">
        <v>600</v>
      </c>
      <c r="G237" s="1" t="s">
        <v>601</v>
      </c>
    </row>
    <row r="238" spans="1:7">
      <c r="A238" s="1" t="s">
        <v>122</v>
      </c>
      <c r="B238" s="1">
        <v>5.16</v>
      </c>
      <c r="C238" s="1">
        <v>1.1228418542473</v>
      </c>
      <c r="D238" s="4">
        <v>9.3599681027172297E-7</v>
      </c>
      <c r="E238" s="4">
        <v>4.94260679967921E-6</v>
      </c>
      <c r="F238" s="1" t="s">
        <v>630</v>
      </c>
      <c r="G238" s="1" t="s">
        <v>631</v>
      </c>
    </row>
    <row r="239" spans="1:7">
      <c r="A239" s="1" t="s">
        <v>514</v>
      </c>
      <c r="B239" s="1">
        <v>5.4</v>
      </c>
      <c r="C239" s="1">
        <v>1.03087019671943</v>
      </c>
      <c r="D239" s="1">
        <v>1.7629936354220899E-4</v>
      </c>
      <c r="E239" s="1">
        <v>6.8464092175710796E-4</v>
      </c>
      <c r="F239" s="1" t="s">
        <v>630</v>
      </c>
      <c r="G239" s="1" t="s">
        <v>631</v>
      </c>
    </row>
    <row r="240" spans="1:7">
      <c r="A240" s="1" t="s">
        <v>508</v>
      </c>
      <c r="B240" s="1">
        <v>25.21</v>
      </c>
      <c r="C240" s="1">
        <v>1.6459872905978099</v>
      </c>
      <c r="D240" s="4">
        <v>1.4061564184978301E-19</v>
      </c>
      <c r="E240" s="4">
        <v>1.86192900092597E-18</v>
      </c>
      <c r="F240" s="1" t="s">
        <v>630</v>
      </c>
      <c r="G240" s="1" t="s">
        <v>631</v>
      </c>
    </row>
    <row r="241" spans="1:7">
      <c r="A241" s="1" t="s">
        <v>472</v>
      </c>
      <c r="B241" s="1">
        <v>3.14</v>
      </c>
      <c r="C241" s="1">
        <v>2.1905431523861401</v>
      </c>
      <c r="D241" s="4">
        <v>1.0768277565023699E-7</v>
      </c>
      <c r="E241" s="4">
        <v>6.2794022865816205E-7</v>
      </c>
      <c r="F241" s="1" t="s">
        <v>630</v>
      </c>
      <c r="G241" s="1" t="s">
        <v>631</v>
      </c>
    </row>
    <row r="242" spans="1:7">
      <c r="A242" s="1" t="s">
        <v>350</v>
      </c>
      <c r="B242" s="1">
        <v>28.91</v>
      </c>
      <c r="C242" s="1">
        <v>1.24647141319122</v>
      </c>
      <c r="D242" s="4">
        <v>2.0675397545639701E-8</v>
      </c>
      <c r="E242" s="4">
        <v>1.2970488549149099E-7</v>
      </c>
      <c r="F242" s="1" t="s">
        <v>632</v>
      </c>
      <c r="G242" s="1" t="s">
        <v>68</v>
      </c>
    </row>
    <row r="243" spans="1:7">
      <c r="A243" s="1" t="s">
        <v>349</v>
      </c>
      <c r="B243" s="1">
        <v>167.84</v>
      </c>
      <c r="C243" s="1">
        <v>1.72607365142685</v>
      </c>
      <c r="D243" s="4">
        <v>3.2120867968176402E-29</v>
      </c>
      <c r="E243" s="4">
        <v>6.3056031050068402E-28</v>
      </c>
      <c r="F243" s="1" t="s">
        <v>632</v>
      </c>
      <c r="G243" s="1" t="s">
        <v>68</v>
      </c>
    </row>
    <row r="244" spans="1:7">
      <c r="A244" s="1" t="s">
        <v>108</v>
      </c>
      <c r="B244" s="1">
        <v>19.8</v>
      </c>
      <c r="C244" s="1">
        <v>1.01224691237549</v>
      </c>
      <c r="D244" s="4">
        <v>3.8243744050536998E-13</v>
      </c>
      <c r="E244" s="4">
        <v>3.5133695255204999E-12</v>
      </c>
      <c r="F244" s="1" t="s">
        <v>632</v>
      </c>
      <c r="G244" s="1" t="s">
        <v>68</v>
      </c>
    </row>
    <row r="245" spans="1:7">
      <c r="A245" s="1" t="s">
        <v>434</v>
      </c>
      <c r="B245" s="1">
        <v>90.2</v>
      </c>
      <c r="C245" s="1">
        <v>1.00486927373747</v>
      </c>
      <c r="D245" s="4">
        <v>2.3360908411288798E-24</v>
      </c>
      <c r="E245" s="4">
        <v>3.8212757179992201E-23</v>
      </c>
      <c r="F245" s="1" t="s">
        <v>632</v>
      </c>
      <c r="G245" s="1" t="s">
        <v>68</v>
      </c>
    </row>
    <row r="246" spans="1:7">
      <c r="A246" s="1" t="s">
        <v>351</v>
      </c>
      <c r="B246" s="1">
        <v>61.11</v>
      </c>
      <c r="C246" s="1">
        <v>1.01241177880391</v>
      </c>
      <c r="D246" s="4">
        <v>1.0601054315098101E-21</v>
      </c>
      <c r="E246" s="4">
        <v>1.5527654943306599E-20</v>
      </c>
      <c r="F246" s="1" t="s">
        <v>632</v>
      </c>
      <c r="G246" s="1" t="s">
        <v>68</v>
      </c>
    </row>
    <row r="247" spans="1:7">
      <c r="A247" s="1" t="s">
        <v>7</v>
      </c>
      <c r="B247" s="1">
        <v>74.83</v>
      </c>
      <c r="C247" s="1">
        <v>1.58747085198864</v>
      </c>
      <c r="D247" s="4">
        <v>3.8698090127475499E-23</v>
      </c>
      <c r="E247" s="4">
        <v>6.0183470361101503E-22</v>
      </c>
      <c r="F247" s="1" t="s">
        <v>632</v>
      </c>
      <c r="G247" s="1" t="s">
        <v>68</v>
      </c>
    </row>
    <row r="248" spans="1:7">
      <c r="A248" s="1" t="s">
        <v>73</v>
      </c>
      <c r="B248" s="1">
        <v>4.29</v>
      </c>
      <c r="C248" s="1">
        <v>4.0458988594289096</v>
      </c>
      <c r="D248" s="4">
        <v>2.3497353301499702E-9</v>
      </c>
      <c r="E248" s="4">
        <v>1.6083178914712798E-8</v>
      </c>
      <c r="F248" s="1" t="s">
        <v>602</v>
      </c>
      <c r="G248" s="1" t="s">
        <v>602</v>
      </c>
    </row>
    <row r="249" spans="1:7">
      <c r="A249" s="1" t="s">
        <v>110</v>
      </c>
      <c r="B249" s="1">
        <v>121.62</v>
      </c>
      <c r="C249" s="1">
        <v>-1.4796149664898799</v>
      </c>
      <c r="D249" s="4">
        <v>4.4972422817932502E-33</v>
      </c>
      <c r="E249" s="4">
        <v>1.0050540898286899E-31</v>
      </c>
      <c r="F249" s="1" t="s">
        <v>94</v>
      </c>
      <c r="G249" s="1" t="s">
        <v>94</v>
      </c>
    </row>
    <row r="250" spans="1:7">
      <c r="A250" s="1" t="s">
        <v>177</v>
      </c>
      <c r="B250" s="1">
        <v>184.11</v>
      </c>
      <c r="C250" s="1">
        <v>1.2963776287748701</v>
      </c>
      <c r="D250" s="4">
        <v>3.2746364032999798E-20</v>
      </c>
      <c r="E250" s="4">
        <v>4.4624047853144999E-19</v>
      </c>
      <c r="F250" s="1" t="s">
        <v>94</v>
      </c>
      <c r="G250" s="1" t="s">
        <v>94</v>
      </c>
    </row>
    <row r="251" spans="1:7">
      <c r="A251" s="1" t="s">
        <v>459</v>
      </c>
      <c r="B251" s="1">
        <v>5.15</v>
      </c>
      <c r="C251" s="1">
        <v>5.4619441135765898</v>
      </c>
      <c r="D251" s="4">
        <v>6.5111394332535301E-9</v>
      </c>
      <c r="E251" s="4">
        <v>4.2816539363548302E-8</v>
      </c>
      <c r="F251" s="1" t="s">
        <v>603</v>
      </c>
      <c r="G251" s="1" t="s">
        <v>603</v>
      </c>
    </row>
    <row r="252" spans="1:7">
      <c r="A252" s="1" t="s">
        <v>535</v>
      </c>
      <c r="B252" s="1">
        <v>20.82</v>
      </c>
      <c r="C252" s="1">
        <v>1.1092181611568499</v>
      </c>
      <c r="D252" s="4">
        <v>4.7473192714520602E-6</v>
      </c>
      <c r="E252" s="4">
        <v>2.3009926727260099E-5</v>
      </c>
      <c r="F252" s="1" t="s">
        <v>603</v>
      </c>
      <c r="G252" s="1" t="s">
        <v>603</v>
      </c>
    </row>
    <row r="253" spans="1:7">
      <c r="A253" s="1" t="s">
        <v>380</v>
      </c>
      <c r="B253" s="1">
        <v>0.28999999999999998</v>
      </c>
      <c r="C253" s="1">
        <v>-6.16856319951812</v>
      </c>
      <c r="D253" s="4">
        <v>2.8120374866696099E-68</v>
      </c>
      <c r="E253" s="4">
        <v>1.4442480118768301E-66</v>
      </c>
      <c r="F253" s="1" t="s">
        <v>603</v>
      </c>
      <c r="G253" s="1" t="s">
        <v>603</v>
      </c>
    </row>
    <row r="254" spans="1:7">
      <c r="A254" s="1" t="s">
        <v>179</v>
      </c>
      <c r="B254" s="1">
        <v>8.2799999999999994</v>
      </c>
      <c r="C254" s="1">
        <v>1.7355380275115</v>
      </c>
      <c r="D254" s="4">
        <v>2.21233505360696E-10</v>
      </c>
      <c r="E254" s="4">
        <v>1.6501077053037399E-9</v>
      </c>
      <c r="F254" s="1" t="s">
        <v>603</v>
      </c>
      <c r="G254" s="1" t="s">
        <v>603</v>
      </c>
    </row>
    <row r="255" spans="1:7">
      <c r="A255" s="1" t="s">
        <v>22</v>
      </c>
      <c r="B255" s="1">
        <v>19.059999999999999</v>
      </c>
      <c r="C255" s="1">
        <v>7.35931255128465</v>
      </c>
      <c r="D255" s="4">
        <v>3.8631137164328098E-12</v>
      </c>
      <c r="E255" s="4">
        <v>3.3115162650650101E-11</v>
      </c>
      <c r="F255" s="1" t="s">
        <v>603</v>
      </c>
      <c r="G255" s="1" t="s">
        <v>603</v>
      </c>
    </row>
    <row r="256" spans="1:7">
      <c r="A256" s="1" t="s">
        <v>507</v>
      </c>
      <c r="B256" s="1">
        <v>2.48</v>
      </c>
      <c r="C256" s="1">
        <v>1.3026219377834001</v>
      </c>
      <c r="D256" s="4">
        <v>4.6567676896510902E-7</v>
      </c>
      <c r="E256" s="4">
        <v>2.54026677470467E-6</v>
      </c>
      <c r="F256" s="1" t="s">
        <v>603</v>
      </c>
      <c r="G256" s="1" t="s">
        <v>603</v>
      </c>
    </row>
    <row r="257" spans="1:7">
      <c r="A257" s="1" t="s">
        <v>479</v>
      </c>
      <c r="B257" s="1">
        <v>24.2</v>
      </c>
      <c r="C257" s="1">
        <v>1.5145653194292199</v>
      </c>
      <c r="D257" s="4">
        <v>3.9196010564249403E-14</v>
      </c>
      <c r="E257" s="4">
        <v>3.8430663625944202E-13</v>
      </c>
      <c r="F257" s="1" t="s">
        <v>603</v>
      </c>
      <c r="G257" s="1" t="s">
        <v>603</v>
      </c>
    </row>
    <row r="258" spans="1:7">
      <c r="A258" s="1" t="s">
        <v>340</v>
      </c>
      <c r="B258" s="1">
        <v>6.71</v>
      </c>
      <c r="C258" s="1">
        <v>-1.8980009673379199</v>
      </c>
      <c r="D258" s="4">
        <v>3.6679235389369999E-18</v>
      </c>
      <c r="E258" s="4">
        <v>4.5255740634800799E-17</v>
      </c>
      <c r="F258" s="1" t="s">
        <v>603</v>
      </c>
      <c r="G258" s="1" t="s">
        <v>603</v>
      </c>
    </row>
    <row r="259" spans="1:7">
      <c r="A259" s="1" t="s">
        <v>402</v>
      </c>
      <c r="B259" s="1">
        <v>94.68</v>
      </c>
      <c r="C259" s="1">
        <v>2.0347449104875199</v>
      </c>
      <c r="D259" s="4">
        <v>5.5569518404430797E-55</v>
      </c>
      <c r="E259" s="4">
        <v>2.2106843879720701E-53</v>
      </c>
      <c r="F259" s="1" t="s">
        <v>603</v>
      </c>
      <c r="G259" s="1" t="s">
        <v>603</v>
      </c>
    </row>
    <row r="260" spans="1:7">
      <c r="A260" s="1" t="s">
        <v>136</v>
      </c>
      <c r="B260" s="1">
        <v>0.77</v>
      </c>
      <c r="C260" s="1">
        <v>-1.36573600048952</v>
      </c>
      <c r="D260" s="1">
        <v>6.4041943914611296E-4</v>
      </c>
      <c r="E260" s="1">
        <v>2.2644884175581901E-3</v>
      </c>
      <c r="F260" s="1" t="s">
        <v>633</v>
      </c>
      <c r="G260" s="1" t="s">
        <v>634</v>
      </c>
    </row>
    <row r="261" spans="1:7">
      <c r="A261" s="1" t="s">
        <v>292</v>
      </c>
      <c r="B261" s="1">
        <v>0.97</v>
      </c>
      <c r="C261" s="1">
        <v>5.3326248610911398</v>
      </c>
      <c r="D261" s="1">
        <v>2.2210616544527401E-4</v>
      </c>
      <c r="E261" s="1">
        <v>8.5114297759725504E-4</v>
      </c>
      <c r="F261" s="1" t="s">
        <v>604</v>
      </c>
      <c r="G261" s="1" t="s">
        <v>604</v>
      </c>
    </row>
    <row r="262" spans="1:7">
      <c r="A262" s="1" t="s">
        <v>82</v>
      </c>
      <c r="B262" s="1">
        <v>37.85</v>
      </c>
      <c r="C262" s="1">
        <v>1.2629012742251999</v>
      </c>
      <c r="D262" s="4">
        <v>4.7306946159376802E-24</v>
      </c>
      <c r="E262" s="4">
        <v>7.6171376680502796E-23</v>
      </c>
      <c r="F262" s="1" t="s">
        <v>604</v>
      </c>
      <c r="G262" s="1" t="s">
        <v>604</v>
      </c>
    </row>
    <row r="263" spans="1:7">
      <c r="A263" s="1" t="s">
        <v>489</v>
      </c>
      <c r="B263" s="1">
        <v>1.52</v>
      </c>
      <c r="C263" s="1">
        <v>-1.26843583630038</v>
      </c>
      <c r="D263" s="4">
        <v>1.8185762508712301E-7</v>
      </c>
      <c r="E263" s="4">
        <v>1.03664029069216E-6</v>
      </c>
      <c r="F263" s="1" t="s">
        <v>604</v>
      </c>
      <c r="G263" s="1" t="s">
        <v>604</v>
      </c>
    </row>
    <row r="264" spans="1:7">
      <c r="A264" s="1" t="s">
        <v>126</v>
      </c>
      <c r="B264" s="1">
        <v>2.61</v>
      </c>
      <c r="C264" s="1">
        <v>-1.32299888600905</v>
      </c>
      <c r="D264" s="4">
        <v>5.4182048927154896E-7</v>
      </c>
      <c r="E264" s="4">
        <v>2.9373833873277501E-6</v>
      </c>
      <c r="F264" s="1" t="s">
        <v>604</v>
      </c>
      <c r="G264" s="1" t="s">
        <v>604</v>
      </c>
    </row>
    <row r="265" spans="1:7">
      <c r="A265" s="1" t="s">
        <v>415</v>
      </c>
      <c r="B265" s="1">
        <v>16.62</v>
      </c>
      <c r="C265" s="1">
        <v>4.1551806886488301</v>
      </c>
      <c r="D265" s="4">
        <v>8.7694793591942E-54</v>
      </c>
      <c r="E265" s="4">
        <v>3.4243770647404401E-52</v>
      </c>
      <c r="F265" s="1" t="s">
        <v>604</v>
      </c>
      <c r="G265" s="1" t="s">
        <v>604</v>
      </c>
    </row>
    <row r="266" spans="1:7">
      <c r="A266" s="1" t="s">
        <v>313</v>
      </c>
      <c r="B266" s="1">
        <v>44.25</v>
      </c>
      <c r="C266" s="1">
        <v>-1.4737389282081601</v>
      </c>
      <c r="D266" s="4">
        <v>1.5412630334006099E-66</v>
      </c>
      <c r="E266" s="4">
        <v>7.7176763548709295E-65</v>
      </c>
      <c r="F266" s="1" t="s">
        <v>604</v>
      </c>
      <c r="G266" s="1" t="s">
        <v>604</v>
      </c>
    </row>
    <row r="267" spans="1:7">
      <c r="A267" s="1" t="s">
        <v>52</v>
      </c>
      <c r="B267" s="1">
        <v>0.42</v>
      </c>
      <c r="C267" s="1">
        <v>-1.5987657713619901</v>
      </c>
      <c r="D267" s="4">
        <v>1.51662532600386E-5</v>
      </c>
      <c r="E267" s="4">
        <v>6.8943259611258605E-5</v>
      </c>
      <c r="F267" s="1" t="s">
        <v>604</v>
      </c>
      <c r="G267" s="1" t="s">
        <v>604</v>
      </c>
    </row>
    <row r="268" spans="1:7">
      <c r="A268" s="1" t="s">
        <v>325</v>
      </c>
      <c r="B268" s="1">
        <v>8.06</v>
      </c>
      <c r="C268" s="1">
        <v>1.30252041598486</v>
      </c>
      <c r="D268" s="4">
        <v>4.8199983352289501E-12</v>
      </c>
      <c r="E268" s="4">
        <v>4.1082954560427998E-11</v>
      </c>
      <c r="F268" s="1" t="s">
        <v>604</v>
      </c>
      <c r="G268" s="1" t="s">
        <v>604</v>
      </c>
    </row>
    <row r="269" spans="1:7">
      <c r="A269" s="1" t="s">
        <v>190</v>
      </c>
      <c r="B269" s="1">
        <v>0.39</v>
      </c>
      <c r="C269" s="1">
        <v>-1.6926115207053301</v>
      </c>
      <c r="D269" s="4">
        <v>3.7189843827964303E-5</v>
      </c>
      <c r="E269" s="1">
        <v>1.5937935333153199E-4</v>
      </c>
      <c r="F269" s="1" t="s">
        <v>604</v>
      </c>
      <c r="G269" s="1" t="s">
        <v>604</v>
      </c>
    </row>
    <row r="270" spans="1:7">
      <c r="A270" s="1" t="s">
        <v>341</v>
      </c>
      <c r="B270" s="1">
        <v>14.96</v>
      </c>
      <c r="C270" s="1">
        <v>1.6108591367987899</v>
      </c>
      <c r="D270" s="4">
        <v>8.6735529683629296E-20</v>
      </c>
      <c r="E270" s="4">
        <v>1.15614190122166E-18</v>
      </c>
      <c r="F270" s="1" t="s">
        <v>604</v>
      </c>
      <c r="G270" s="1" t="s">
        <v>604</v>
      </c>
    </row>
    <row r="271" spans="1:7">
      <c r="A271" s="1" t="s">
        <v>46</v>
      </c>
      <c r="B271" s="1">
        <v>4.03</v>
      </c>
      <c r="C271" s="1">
        <v>1.9372368504398101</v>
      </c>
      <c r="D271" s="4">
        <v>1.9935769327443201E-7</v>
      </c>
      <c r="E271" s="4">
        <v>1.13334518095048E-6</v>
      </c>
      <c r="F271" s="1" t="s">
        <v>604</v>
      </c>
      <c r="G271" s="1" t="s">
        <v>604</v>
      </c>
    </row>
    <row r="272" spans="1:7">
      <c r="A272" s="1" t="s">
        <v>88</v>
      </c>
      <c r="B272" s="1">
        <v>0.79</v>
      </c>
      <c r="C272" s="1">
        <v>-1.32866208414318</v>
      </c>
      <c r="D272" s="1">
        <v>2.5111564714277898E-4</v>
      </c>
      <c r="E272" s="1">
        <v>9.5378380040948103E-4</v>
      </c>
      <c r="F272" s="1" t="s">
        <v>604</v>
      </c>
      <c r="G272" s="1" t="s">
        <v>604</v>
      </c>
    </row>
    <row r="273" spans="1:7">
      <c r="A273" s="1" t="s">
        <v>537</v>
      </c>
      <c r="B273" s="1">
        <v>8.4499999999999993</v>
      </c>
      <c r="C273" s="1">
        <v>1.08638707342341</v>
      </c>
      <c r="D273" s="4">
        <v>2.7438004912329499E-5</v>
      </c>
      <c r="E273" s="1">
        <v>1.19986698756055E-4</v>
      </c>
      <c r="F273" s="1" t="s">
        <v>604</v>
      </c>
      <c r="G273" s="1" t="s">
        <v>604</v>
      </c>
    </row>
    <row r="274" spans="1:7">
      <c r="A274" s="1" t="s">
        <v>560</v>
      </c>
      <c r="B274" s="1">
        <v>13.84</v>
      </c>
      <c r="C274" s="1">
        <v>2.3965558984103801</v>
      </c>
      <c r="D274" s="4">
        <v>2.5453240712469402E-31</v>
      </c>
      <c r="E274" s="4">
        <v>5.3652987433901398E-30</v>
      </c>
      <c r="F274" s="1" t="s">
        <v>604</v>
      </c>
      <c r="G274" s="1" t="s">
        <v>604</v>
      </c>
    </row>
    <row r="275" spans="1:7">
      <c r="A275" s="1" t="s">
        <v>69</v>
      </c>
      <c r="B275" s="1">
        <v>30.73</v>
      </c>
      <c r="C275" s="1">
        <v>1.5321361673541201</v>
      </c>
      <c r="D275" s="4">
        <v>4.2213372514352799E-29</v>
      </c>
      <c r="E275" s="4">
        <v>8.2196216908287998E-28</v>
      </c>
      <c r="F275" s="1" t="s">
        <v>604</v>
      </c>
      <c r="G275" s="1" t="s">
        <v>604</v>
      </c>
    </row>
    <row r="276" spans="1:7">
      <c r="A276" s="1" t="s">
        <v>170</v>
      </c>
      <c r="B276" s="1">
        <v>1.37</v>
      </c>
      <c r="C276" s="1">
        <v>-2.15035816822264</v>
      </c>
      <c r="D276" s="4">
        <v>8.3602929038233105E-10</v>
      </c>
      <c r="E276" s="4">
        <v>5.9614899072361001E-9</v>
      </c>
      <c r="F276" s="1" t="s">
        <v>635</v>
      </c>
      <c r="G276" s="1" t="s">
        <v>636</v>
      </c>
    </row>
    <row r="277" spans="1:7">
      <c r="A277" s="1" t="s">
        <v>107</v>
      </c>
      <c r="B277" s="1">
        <v>4.37</v>
      </c>
      <c r="C277" s="1">
        <v>1.4973004692179099</v>
      </c>
      <c r="D277" s="4">
        <v>8.6209225612173394E-5</v>
      </c>
      <c r="E277" s="1">
        <v>3.5098843714973199E-4</v>
      </c>
      <c r="F277" s="1" t="s">
        <v>635</v>
      </c>
      <c r="G277" s="1" t="s">
        <v>636</v>
      </c>
    </row>
    <row r="278" spans="1:7">
      <c r="A278" s="1" t="s">
        <v>500</v>
      </c>
      <c r="B278" s="1">
        <v>0</v>
      </c>
      <c r="C278" s="1">
        <v>-2.8905245723628799</v>
      </c>
      <c r="D278" s="1">
        <v>6.0091050072542899E-3</v>
      </c>
      <c r="E278" s="1">
        <v>1.7447242546465801E-2</v>
      </c>
      <c r="F278" s="1" t="s">
        <v>635</v>
      </c>
      <c r="G278" s="1" t="s">
        <v>636</v>
      </c>
    </row>
    <row r="279" spans="1:7">
      <c r="A279" s="1" t="s">
        <v>92</v>
      </c>
      <c r="B279" s="1">
        <v>3.05</v>
      </c>
      <c r="C279" s="1">
        <v>-1.6935563668809099</v>
      </c>
      <c r="D279" s="1">
        <v>7.3553191942560704E-4</v>
      </c>
      <c r="E279" s="1">
        <v>2.5726896386765799E-3</v>
      </c>
      <c r="F279" s="1" t="s">
        <v>635</v>
      </c>
      <c r="G279" s="1" t="s">
        <v>636</v>
      </c>
    </row>
    <row r="280" spans="1:7">
      <c r="A280" s="1" t="s">
        <v>281</v>
      </c>
      <c r="B280" s="1">
        <v>5.13</v>
      </c>
      <c r="C280" s="1">
        <v>-3.2352495758658901</v>
      </c>
      <c r="D280" s="4">
        <v>2.2340050335369399E-139</v>
      </c>
      <c r="E280" s="4">
        <v>2.87253154365824E-137</v>
      </c>
      <c r="F280" s="1" t="s">
        <v>635</v>
      </c>
      <c r="G280" s="1" t="s">
        <v>636</v>
      </c>
    </row>
    <row r="281" spans="1:7">
      <c r="A281" s="1" t="s">
        <v>302</v>
      </c>
      <c r="B281" s="1">
        <v>76.569999999999993</v>
      </c>
      <c r="C281" s="1">
        <v>10.489019339180601</v>
      </c>
      <c r="D281" s="4">
        <v>1.43712219189306E-18</v>
      </c>
      <c r="E281" s="4">
        <v>1.80785151204493E-17</v>
      </c>
      <c r="F281" s="1" t="s">
        <v>598</v>
      </c>
      <c r="G281" s="1" t="s">
        <v>599</v>
      </c>
    </row>
    <row r="282" spans="1:7">
      <c r="A282" s="1" t="s">
        <v>390</v>
      </c>
      <c r="B282" s="1">
        <v>4.87</v>
      </c>
      <c r="C282" s="1">
        <v>-1.45734668969166</v>
      </c>
      <c r="D282" s="4">
        <v>1.8901110506362E-11</v>
      </c>
      <c r="E282" s="4">
        <v>1.5416780280030601E-10</v>
      </c>
      <c r="F282" s="1" t="s">
        <v>598</v>
      </c>
      <c r="G282" s="1" t="s">
        <v>599</v>
      </c>
    </row>
    <row r="283" spans="1:7">
      <c r="A283" s="1" t="s">
        <v>458</v>
      </c>
      <c r="B283" s="1">
        <v>10.56</v>
      </c>
      <c r="C283" s="1">
        <v>-1.9312999589928099</v>
      </c>
      <c r="D283" s="4">
        <v>3.4579481328058197E-33</v>
      </c>
      <c r="E283" s="4">
        <v>7.7761715568649603E-32</v>
      </c>
      <c r="F283" s="1" t="s">
        <v>598</v>
      </c>
      <c r="G283" s="1" t="s">
        <v>599</v>
      </c>
    </row>
    <row r="284" spans="1:7">
      <c r="A284" s="1" t="s">
        <v>34</v>
      </c>
      <c r="B284" s="1">
        <v>8.25</v>
      </c>
      <c r="C284" s="1">
        <v>1.25851284983478</v>
      </c>
      <c r="D284" s="4">
        <v>3.0860422229937001E-5</v>
      </c>
      <c r="E284" s="1">
        <v>1.3375078626994401E-4</v>
      </c>
      <c r="F284" s="1" t="s">
        <v>598</v>
      </c>
      <c r="G284" s="1" t="s">
        <v>599</v>
      </c>
    </row>
    <row r="285" spans="1:7">
      <c r="A285" s="1" t="s">
        <v>425</v>
      </c>
      <c r="B285" s="1">
        <v>6.44</v>
      </c>
      <c r="C285" s="1">
        <v>-3.34458956530128</v>
      </c>
      <c r="D285" s="4">
        <v>1.6099919938268299E-159</v>
      </c>
      <c r="E285" s="4">
        <v>2.4877485731222099E-157</v>
      </c>
      <c r="F285" s="1" t="s">
        <v>598</v>
      </c>
      <c r="G285" s="1" t="s">
        <v>599</v>
      </c>
    </row>
    <row r="286" spans="1:7">
      <c r="A286" s="1" t="s">
        <v>406</v>
      </c>
      <c r="B286" s="1">
        <v>21.01</v>
      </c>
      <c r="C286" s="1">
        <v>1.8072634119233599</v>
      </c>
      <c r="D286" s="4">
        <v>6.6533181292343701E-27</v>
      </c>
      <c r="E286" s="4">
        <v>1.2049266227707501E-25</v>
      </c>
      <c r="F286" s="1" t="s">
        <v>598</v>
      </c>
      <c r="G286" s="1" t="s">
        <v>599</v>
      </c>
    </row>
    <row r="287" spans="1:7">
      <c r="A287" s="1" t="s">
        <v>151</v>
      </c>
      <c r="B287" s="1">
        <v>30.21</v>
      </c>
      <c r="C287" s="1">
        <v>8.6366799300546901</v>
      </c>
      <c r="D287" s="4">
        <v>4.0572021725626798E-24</v>
      </c>
      <c r="E287" s="4">
        <v>6.5561692019198503E-23</v>
      </c>
      <c r="F287" s="1" t="s">
        <v>598</v>
      </c>
      <c r="G287" s="1" t="s">
        <v>599</v>
      </c>
    </row>
    <row r="288" spans="1:7">
      <c r="A288" s="1" t="s">
        <v>504</v>
      </c>
      <c r="B288" s="1">
        <v>63.69</v>
      </c>
      <c r="C288" s="1">
        <v>4.1748100893017197</v>
      </c>
      <c r="D288" s="4">
        <v>7.5951569791869895E-185</v>
      </c>
      <c r="E288" s="4">
        <v>1.52619165235812E-182</v>
      </c>
      <c r="F288" s="1" t="s">
        <v>598</v>
      </c>
      <c r="G288" s="1" t="s">
        <v>599</v>
      </c>
    </row>
    <row r="289" spans="1:7">
      <c r="A289" s="1" t="s">
        <v>248</v>
      </c>
      <c r="B289" s="1">
        <v>0.73</v>
      </c>
      <c r="C289" s="1">
        <v>-1.5872599946569601</v>
      </c>
      <c r="D289" s="1">
        <v>1.15489985961608E-3</v>
      </c>
      <c r="E289" s="1">
        <v>3.8943392006891299E-3</v>
      </c>
      <c r="F289" s="1" t="s">
        <v>598</v>
      </c>
      <c r="G289" s="1" t="s">
        <v>599</v>
      </c>
    </row>
    <row r="290" spans="1:7">
      <c r="A290" s="1" t="s">
        <v>176</v>
      </c>
      <c r="B290" s="1">
        <v>84.34</v>
      </c>
      <c r="C290" s="1">
        <v>4.8617551563410304</v>
      </c>
      <c r="D290" s="4">
        <v>4.5611374349062698E-139</v>
      </c>
      <c r="E290" s="4">
        <v>5.8232138676925699E-137</v>
      </c>
      <c r="F290" s="1" t="s">
        <v>598</v>
      </c>
      <c r="G290" s="1" t="s">
        <v>599</v>
      </c>
    </row>
    <row r="291" spans="1:7">
      <c r="A291" s="1" t="s">
        <v>375</v>
      </c>
      <c r="B291" s="1">
        <v>4.05</v>
      </c>
      <c r="C291" s="1">
        <v>-1.2371652322428099</v>
      </c>
      <c r="D291" s="4">
        <v>1.51168890468974E-6</v>
      </c>
      <c r="E291" s="4">
        <v>7.7806055233087303E-6</v>
      </c>
      <c r="F291" s="1" t="s">
        <v>598</v>
      </c>
      <c r="G291" s="1" t="s">
        <v>599</v>
      </c>
    </row>
    <row r="292" spans="1:7">
      <c r="A292" s="1" t="s">
        <v>272</v>
      </c>
      <c r="B292" s="1">
        <v>10.46</v>
      </c>
      <c r="C292" s="1">
        <v>1.0779961395884501</v>
      </c>
      <c r="D292" s="4">
        <v>8.9073952456371599E-11</v>
      </c>
      <c r="E292" s="4">
        <v>6.8921760375816595E-10</v>
      </c>
      <c r="F292" s="1" t="s">
        <v>39</v>
      </c>
      <c r="G292" s="1" t="s">
        <v>39</v>
      </c>
    </row>
    <row r="293" spans="1:7">
      <c r="A293" s="1" t="s">
        <v>280</v>
      </c>
      <c r="B293" s="1">
        <v>19.46</v>
      </c>
      <c r="C293" s="1">
        <v>-2.7147626098668498</v>
      </c>
      <c r="D293" s="4">
        <v>1.39864047567464E-63</v>
      </c>
      <c r="E293" s="4">
        <v>6.6344206911349498E-62</v>
      </c>
      <c r="F293" s="1" t="s">
        <v>39</v>
      </c>
      <c r="G293" s="1" t="s">
        <v>39</v>
      </c>
    </row>
    <row r="294" spans="1:7">
      <c r="A294" s="1" t="s">
        <v>544</v>
      </c>
      <c r="B294" s="1">
        <v>25.58</v>
      </c>
      <c r="C294" s="1">
        <v>-2.0323629877195502</v>
      </c>
      <c r="D294" s="4">
        <v>1.1361660856814801E-58</v>
      </c>
      <c r="E294" s="4">
        <v>4.87549315647083E-57</v>
      </c>
      <c r="F294" s="1" t="s">
        <v>39</v>
      </c>
      <c r="G294" s="1" t="s">
        <v>39</v>
      </c>
    </row>
    <row r="295" spans="1:7">
      <c r="A295" s="1" t="s">
        <v>181</v>
      </c>
      <c r="B295" s="1">
        <v>23.23</v>
      </c>
      <c r="C295" s="1">
        <v>1.45663641454964</v>
      </c>
      <c r="D295" s="4">
        <v>2.8503823573472598E-23</v>
      </c>
      <c r="E295" s="4">
        <v>4.4483015176234703E-22</v>
      </c>
      <c r="F295" s="1" t="s">
        <v>39</v>
      </c>
      <c r="G295" s="1" t="s">
        <v>39</v>
      </c>
    </row>
    <row r="296" spans="1:7">
      <c r="A296" s="1" t="s">
        <v>38</v>
      </c>
      <c r="B296" s="1">
        <v>19.46</v>
      </c>
      <c r="C296" s="1">
        <v>-2.7147626098668498</v>
      </c>
      <c r="D296" s="4">
        <v>1.39864047567464E-63</v>
      </c>
      <c r="E296" s="4">
        <v>6.6344206911349498E-62</v>
      </c>
      <c r="F296" s="1" t="s">
        <v>39</v>
      </c>
      <c r="G296" s="1" t="s">
        <v>39</v>
      </c>
    </row>
    <row r="297" spans="1:7">
      <c r="A297" s="1" t="s">
        <v>214</v>
      </c>
      <c r="B297" s="1">
        <v>11.19</v>
      </c>
      <c r="C297" s="1">
        <v>2.0003009869014599</v>
      </c>
      <c r="D297" s="4">
        <v>5.0063809028269697E-6</v>
      </c>
      <c r="E297" s="4">
        <v>2.41614921775441E-5</v>
      </c>
      <c r="F297" s="1" t="s">
        <v>39</v>
      </c>
      <c r="G297" s="1" t="s">
        <v>39</v>
      </c>
    </row>
    <row r="298" spans="1:7">
      <c r="A298" s="1" t="s">
        <v>236</v>
      </c>
      <c r="B298" s="1">
        <v>1.27</v>
      </c>
      <c r="C298" s="1">
        <v>4.1205548020726503</v>
      </c>
      <c r="D298" s="1">
        <v>1.1205603954627901E-2</v>
      </c>
      <c r="E298" s="1">
        <v>3.0498590805750601E-2</v>
      </c>
      <c r="F298" s="1" t="s">
        <v>66</v>
      </c>
      <c r="G298" s="1" t="s">
        <v>586</v>
      </c>
    </row>
    <row r="299" spans="1:7">
      <c r="A299" s="1" t="s">
        <v>365</v>
      </c>
      <c r="B299" s="1">
        <v>0.15</v>
      </c>
      <c r="C299" s="1">
        <v>-2.3385011584189401</v>
      </c>
      <c r="D299" s="1">
        <v>4.9301076234731702E-3</v>
      </c>
      <c r="E299" s="1">
        <v>1.4608635361936601E-2</v>
      </c>
      <c r="F299" s="1" t="s">
        <v>66</v>
      </c>
      <c r="G299" s="1" t="s">
        <v>586</v>
      </c>
    </row>
    <row r="300" spans="1:7">
      <c r="A300" s="1" t="s">
        <v>379</v>
      </c>
      <c r="B300" s="1">
        <v>4.4000000000000004</v>
      </c>
      <c r="C300" s="1">
        <v>6.1720591686082802</v>
      </c>
      <c r="D300" s="4">
        <v>2.4933795005892701E-6</v>
      </c>
      <c r="E300" s="4">
        <v>1.2488750996065101E-5</v>
      </c>
      <c r="F300" s="1" t="s">
        <v>66</v>
      </c>
      <c r="G300" s="1" t="s">
        <v>586</v>
      </c>
    </row>
    <row r="301" spans="1:7">
      <c r="A301" s="1" t="s">
        <v>517</v>
      </c>
      <c r="B301" s="1">
        <v>8.8800000000000008</v>
      </c>
      <c r="C301" s="1">
        <v>1.9836743812400399</v>
      </c>
      <c r="D301" s="4">
        <v>1.1475292808024E-5</v>
      </c>
      <c r="E301" s="4">
        <v>5.2913033679212102E-5</v>
      </c>
      <c r="F301" s="1" t="s">
        <v>66</v>
      </c>
      <c r="G301" s="1" t="s">
        <v>586</v>
      </c>
    </row>
    <row r="302" spans="1:7">
      <c r="A302" s="1" t="s">
        <v>178</v>
      </c>
      <c r="B302" s="1">
        <v>0</v>
      </c>
      <c r="C302" s="1">
        <v>-4.5967221662731896</v>
      </c>
      <c r="D302" s="1">
        <v>1.15319260248324E-2</v>
      </c>
      <c r="E302" s="1">
        <v>3.1303923144993001E-2</v>
      </c>
      <c r="F302" s="1" t="s">
        <v>66</v>
      </c>
      <c r="G302" s="1" t="s">
        <v>586</v>
      </c>
    </row>
    <row r="303" spans="1:7">
      <c r="A303" s="1" t="s">
        <v>172</v>
      </c>
      <c r="B303" s="1">
        <v>106</v>
      </c>
      <c r="C303" s="1">
        <v>2.4650535274939598</v>
      </c>
      <c r="D303" s="4">
        <v>2.2029045122741001E-36</v>
      </c>
      <c r="E303" s="4">
        <v>5.4810760991986602E-35</v>
      </c>
      <c r="F303" s="1" t="s">
        <v>66</v>
      </c>
      <c r="G303" s="1" t="s">
        <v>586</v>
      </c>
    </row>
    <row r="304" spans="1:7">
      <c r="A304" s="1" t="s">
        <v>285</v>
      </c>
      <c r="B304" s="1">
        <v>64.290000000000006</v>
      </c>
      <c r="C304" s="1">
        <v>1.0818633652198599</v>
      </c>
      <c r="D304" s="4">
        <v>2.1371347538234799E-14</v>
      </c>
      <c r="E304" s="4">
        <v>2.13494069206178E-13</v>
      </c>
      <c r="F304" s="1" t="s">
        <v>587</v>
      </c>
      <c r="G304" s="1" t="s">
        <v>588</v>
      </c>
    </row>
    <row r="305" spans="1:7">
      <c r="A305" s="1" t="s">
        <v>79</v>
      </c>
      <c r="B305" s="1">
        <v>21.05</v>
      </c>
      <c r="C305" s="1">
        <v>1.12425769825955</v>
      </c>
      <c r="D305" s="4">
        <v>5.4921151288316697E-9</v>
      </c>
      <c r="E305" s="4">
        <v>3.6448409397848197E-8</v>
      </c>
      <c r="F305" s="1" t="s">
        <v>587</v>
      </c>
      <c r="G305" s="1" t="s">
        <v>588</v>
      </c>
    </row>
    <row r="306" spans="1:7">
      <c r="A306" s="1" t="s">
        <v>105</v>
      </c>
      <c r="B306" s="1">
        <v>59.58</v>
      </c>
      <c r="C306" s="1">
        <v>1.3483867219647301</v>
      </c>
      <c r="D306" s="4">
        <v>1.4858644231972499E-15</v>
      </c>
      <c r="E306" s="4">
        <v>1.59070998597593E-14</v>
      </c>
      <c r="F306" s="1" t="s">
        <v>587</v>
      </c>
      <c r="G306" s="1" t="s">
        <v>588</v>
      </c>
    </row>
    <row r="307" spans="1:7">
      <c r="A307" s="1" t="s">
        <v>428</v>
      </c>
      <c r="B307" s="1">
        <v>0.18</v>
      </c>
      <c r="C307" s="1">
        <v>-2.7896020720391301</v>
      </c>
      <c r="D307" s="1">
        <v>3.9581771837025898E-3</v>
      </c>
      <c r="E307" s="1">
        <v>1.1978335138677401E-2</v>
      </c>
      <c r="F307" s="1" t="s">
        <v>587</v>
      </c>
      <c r="G307" s="1" t="s">
        <v>588</v>
      </c>
    </row>
    <row r="308" spans="1:7">
      <c r="A308" s="1" t="s">
        <v>547</v>
      </c>
      <c r="B308" s="1">
        <v>5.75</v>
      </c>
      <c r="C308" s="1">
        <v>1.4785591077642399</v>
      </c>
      <c r="D308" s="4">
        <v>5.0641242088398002E-6</v>
      </c>
      <c r="E308" s="4">
        <v>2.4420528246833601E-5</v>
      </c>
      <c r="F308" s="1" t="s">
        <v>587</v>
      </c>
      <c r="G308" s="1" t="s">
        <v>588</v>
      </c>
    </row>
    <row r="309" spans="1:7">
      <c r="A309" s="1" t="s">
        <v>523</v>
      </c>
      <c r="B309" s="1">
        <v>29.6</v>
      </c>
      <c r="C309" s="1">
        <v>-1.5173385770383401</v>
      </c>
      <c r="D309" s="4">
        <v>3.07217397323434E-27</v>
      </c>
      <c r="E309" s="4">
        <v>5.6432387529773403E-26</v>
      </c>
      <c r="F309" s="1" t="s">
        <v>637</v>
      </c>
      <c r="G309" s="1" t="s">
        <v>637</v>
      </c>
    </row>
    <row r="310" spans="1:7">
      <c r="A310" s="1" t="s">
        <v>13</v>
      </c>
      <c r="B310" s="1">
        <v>0.34</v>
      </c>
      <c r="C310" s="1">
        <v>-2.3431356027653898</v>
      </c>
      <c r="D310" s="1">
        <v>9.0506564151658999E-4</v>
      </c>
      <c r="E310" s="1">
        <v>3.1157892551887298E-3</v>
      </c>
      <c r="F310" s="1" t="s">
        <v>637</v>
      </c>
      <c r="G310" s="1" t="s">
        <v>637</v>
      </c>
    </row>
    <row r="311" spans="1:7">
      <c r="A311" s="1" t="s">
        <v>447</v>
      </c>
      <c r="B311" s="1">
        <v>10.07</v>
      </c>
      <c r="C311" s="1">
        <v>-1.5845501725581601</v>
      </c>
      <c r="D311" s="4">
        <v>2.6485355200554998E-36</v>
      </c>
      <c r="E311" s="4">
        <v>6.57169016737135E-35</v>
      </c>
      <c r="F311" s="1" t="s">
        <v>637</v>
      </c>
      <c r="G311" s="1" t="s">
        <v>637</v>
      </c>
    </row>
    <row r="312" spans="1:7">
      <c r="A312" s="1" t="s">
        <v>64</v>
      </c>
      <c r="B312" s="1">
        <v>0.46</v>
      </c>
      <c r="C312" s="1">
        <v>-1.06623327823016</v>
      </c>
      <c r="D312" s="1">
        <v>1.7906063077496499E-2</v>
      </c>
      <c r="E312" s="1">
        <v>4.6110577854167001E-2</v>
      </c>
      <c r="F312" s="1" t="s">
        <v>637</v>
      </c>
      <c r="G312" s="1" t="s">
        <v>637</v>
      </c>
    </row>
    <row r="313" spans="1:7">
      <c r="A313" s="1" t="s">
        <v>121</v>
      </c>
      <c r="B313" s="1">
        <v>10.93</v>
      </c>
      <c r="C313" s="1">
        <v>-1.6447372581769599</v>
      </c>
      <c r="D313" s="4">
        <v>5.4358665750859903E-18</v>
      </c>
      <c r="E313" s="4">
        <v>6.6680580682392096E-17</v>
      </c>
      <c r="F313" s="1" t="s">
        <v>637</v>
      </c>
      <c r="G313" s="1" t="s">
        <v>637</v>
      </c>
    </row>
    <row r="314" spans="1:7">
      <c r="A314" s="1" t="s">
        <v>287</v>
      </c>
      <c r="B314" s="1">
        <v>12.59</v>
      </c>
      <c r="C314" s="1">
        <v>-1.4691131179615</v>
      </c>
      <c r="D314" s="4">
        <v>1.0368382095051499E-23</v>
      </c>
      <c r="E314" s="4">
        <v>1.64736478626716E-22</v>
      </c>
      <c r="F314" s="1" t="s">
        <v>637</v>
      </c>
      <c r="G314" s="1" t="s">
        <v>637</v>
      </c>
    </row>
    <row r="315" spans="1:7">
      <c r="A315" s="1" t="s">
        <v>225</v>
      </c>
      <c r="B315" s="1">
        <v>8.06</v>
      </c>
      <c r="C315" s="1">
        <v>-1.68611668701164</v>
      </c>
      <c r="D315" s="4">
        <v>3.10053925650115E-28</v>
      </c>
      <c r="E315" s="4">
        <v>5.8844868134850303E-27</v>
      </c>
      <c r="F315" s="1" t="s">
        <v>637</v>
      </c>
      <c r="G315" s="1" t="s">
        <v>637</v>
      </c>
    </row>
    <row r="316" spans="1:7">
      <c r="A316" s="1" t="s">
        <v>530</v>
      </c>
      <c r="B316" s="1">
        <v>4.49</v>
      </c>
      <c r="C316" s="1">
        <v>-1.5474328138508799</v>
      </c>
      <c r="D316" s="4">
        <v>9.2854408147145005E-8</v>
      </c>
      <c r="E316" s="4">
        <v>5.4526786111917498E-7</v>
      </c>
      <c r="F316" s="1" t="s">
        <v>637</v>
      </c>
      <c r="G316" s="1" t="s">
        <v>637</v>
      </c>
    </row>
    <row r="317" spans="1:7">
      <c r="A317" s="1" t="s">
        <v>283</v>
      </c>
      <c r="B317" s="1">
        <v>3.48</v>
      </c>
      <c r="C317" s="1">
        <v>7.6303999091748</v>
      </c>
      <c r="D317" s="4">
        <v>2.48273220423956E-9</v>
      </c>
      <c r="E317" s="4">
        <v>1.6951603934996599E-8</v>
      </c>
      <c r="F317" s="1" t="s">
        <v>589</v>
      </c>
      <c r="G317" s="1" t="s">
        <v>590</v>
      </c>
    </row>
    <row r="318" spans="1:7">
      <c r="A318" s="1" t="s">
        <v>207</v>
      </c>
      <c r="B318" s="1">
        <v>36.340000000000003</v>
      </c>
      <c r="C318" s="1">
        <v>7.3228847262818304</v>
      </c>
      <c r="D318" s="4">
        <v>2.4142517083763199E-37</v>
      </c>
      <c r="E318" s="4">
        <v>6.1558289133620699E-36</v>
      </c>
      <c r="F318" s="1" t="s">
        <v>589</v>
      </c>
      <c r="G318" s="1" t="s">
        <v>590</v>
      </c>
    </row>
    <row r="319" spans="1:7">
      <c r="A319" s="1" t="s">
        <v>24</v>
      </c>
      <c r="B319" s="1">
        <v>31.62</v>
      </c>
      <c r="C319" s="1">
        <v>-1.0309675123654001</v>
      </c>
      <c r="D319" s="4">
        <v>1.6812211191429E-9</v>
      </c>
      <c r="E319" s="4">
        <v>1.16581286503278E-8</v>
      </c>
      <c r="F319" s="1" t="s">
        <v>589</v>
      </c>
      <c r="G319" s="1" t="s">
        <v>590</v>
      </c>
    </row>
    <row r="320" spans="1:7">
      <c r="A320" s="1" t="s">
        <v>306</v>
      </c>
      <c r="B320" s="1">
        <v>12.59</v>
      </c>
      <c r="C320" s="1">
        <v>1.2183335659179</v>
      </c>
      <c r="D320" s="4">
        <v>1.50118348345796E-19</v>
      </c>
      <c r="E320" s="4">
        <v>1.9862958087077101E-18</v>
      </c>
      <c r="F320" s="1" t="s">
        <v>589</v>
      </c>
      <c r="G320" s="1" t="s">
        <v>590</v>
      </c>
    </row>
    <row r="321" spans="1:7">
      <c r="A321" s="1" t="s">
        <v>562</v>
      </c>
      <c r="B321" s="1">
        <v>19.600000000000001</v>
      </c>
      <c r="C321" s="1">
        <v>1.76426587641406</v>
      </c>
      <c r="D321" s="4">
        <v>3.9588553955221104E-12</v>
      </c>
      <c r="E321" s="4">
        <v>3.39035848727361E-11</v>
      </c>
      <c r="F321" s="1" t="s">
        <v>589</v>
      </c>
      <c r="G321" s="1" t="s">
        <v>590</v>
      </c>
    </row>
    <row r="322" spans="1:7">
      <c r="A322" s="1" t="s">
        <v>550</v>
      </c>
      <c r="B322" s="1">
        <v>6.47</v>
      </c>
      <c r="C322" s="1">
        <v>-1.10990156729231</v>
      </c>
      <c r="D322" s="4">
        <v>2.3969227823263001E-12</v>
      </c>
      <c r="E322" s="4">
        <v>2.0859659398620699E-11</v>
      </c>
      <c r="F322" s="1" t="s">
        <v>589</v>
      </c>
      <c r="G322" s="1" t="s">
        <v>590</v>
      </c>
    </row>
    <row r="323" spans="1:7">
      <c r="A323" s="1" t="s">
        <v>495</v>
      </c>
      <c r="B323" s="1">
        <v>26.21</v>
      </c>
      <c r="C323" s="1">
        <v>4.3537264883417999</v>
      </c>
      <c r="D323" s="4">
        <v>1.2483446591950501E-78</v>
      </c>
      <c r="E323" s="4">
        <v>7.64356339540804E-77</v>
      </c>
      <c r="F323" s="1" t="s">
        <v>589</v>
      </c>
      <c r="G323" s="1" t="s">
        <v>590</v>
      </c>
    </row>
    <row r="324" spans="1:7">
      <c r="A324" s="1" t="s">
        <v>536</v>
      </c>
      <c r="B324" s="1">
        <v>23.82</v>
      </c>
      <c r="C324" s="1">
        <v>4.0076765855389498</v>
      </c>
      <c r="D324" s="4">
        <v>2.0499769568038E-45</v>
      </c>
      <c r="E324" s="4">
        <v>6.5199046268381001E-44</v>
      </c>
      <c r="F324" s="1" t="s">
        <v>589</v>
      </c>
      <c r="G324" s="1" t="s">
        <v>590</v>
      </c>
    </row>
    <row r="325" spans="1:7">
      <c r="A325" s="1" t="s">
        <v>53</v>
      </c>
      <c r="B325" s="1">
        <v>3.39</v>
      </c>
      <c r="C325" s="1">
        <v>-3.7723410296848501</v>
      </c>
      <c r="D325" s="4">
        <v>6.13771485984876E-48</v>
      </c>
      <c r="E325" s="4">
        <v>2.0787972539899801E-46</v>
      </c>
      <c r="F325" s="1" t="s">
        <v>589</v>
      </c>
      <c r="G325" s="1" t="s">
        <v>590</v>
      </c>
    </row>
    <row r="326" spans="1:7">
      <c r="A326" s="1" t="s">
        <v>331</v>
      </c>
      <c r="B326" s="1">
        <v>34.799999999999997</v>
      </c>
      <c r="C326" s="1">
        <v>6.7409292897172399</v>
      </c>
      <c r="D326" s="4">
        <v>3.2356798255940202E-13</v>
      </c>
      <c r="E326" s="4">
        <v>2.9908647178655098E-12</v>
      </c>
      <c r="F326" s="1" t="s">
        <v>589</v>
      </c>
      <c r="G326" s="1" t="s">
        <v>590</v>
      </c>
    </row>
    <row r="327" spans="1:7">
      <c r="A327" s="1" t="s">
        <v>398</v>
      </c>
      <c r="B327" s="1">
        <v>9.5399999999999991</v>
      </c>
      <c r="C327" s="1">
        <v>8.7363104128081606</v>
      </c>
      <c r="D327" s="4">
        <v>1.0673110267634299E-12</v>
      </c>
      <c r="E327" s="4">
        <v>9.4716290107379101E-12</v>
      </c>
      <c r="F327" s="1" t="s">
        <v>589</v>
      </c>
      <c r="G327" s="1" t="s">
        <v>590</v>
      </c>
    </row>
    <row r="328" spans="1:7">
      <c r="A328" s="1" t="s">
        <v>4</v>
      </c>
      <c r="B328" s="1">
        <v>0</v>
      </c>
      <c r="C328" s="1">
        <v>-4.8333366007333902</v>
      </c>
      <c r="D328" s="4">
        <v>7.3509568893619901E-8</v>
      </c>
      <c r="E328" s="4">
        <v>4.3622301118790101E-7</v>
      </c>
      <c r="F328" s="1" t="s">
        <v>589</v>
      </c>
      <c r="G328" s="1" t="s">
        <v>590</v>
      </c>
    </row>
    <row r="329" spans="1:7">
      <c r="A329" s="1" t="s">
        <v>187</v>
      </c>
      <c r="B329" s="1">
        <v>5.13</v>
      </c>
      <c r="C329" s="1">
        <v>-1.6956150505587699</v>
      </c>
      <c r="D329" s="4">
        <v>3.11949243436134E-13</v>
      </c>
      <c r="E329" s="4">
        <v>2.8894027814332702E-12</v>
      </c>
      <c r="F329" s="1" t="s">
        <v>589</v>
      </c>
      <c r="G329" s="1" t="s">
        <v>590</v>
      </c>
    </row>
    <row r="330" spans="1:7">
      <c r="A330" s="1" t="s">
        <v>63</v>
      </c>
      <c r="B330" s="1">
        <v>1.24</v>
      </c>
      <c r="C330" s="1">
        <v>5.7229508202332404</v>
      </c>
      <c r="D330" s="1">
        <v>1.5107354102642301E-4</v>
      </c>
      <c r="E330" s="1">
        <v>5.9275290950025104E-4</v>
      </c>
      <c r="F330" s="1" t="s">
        <v>589</v>
      </c>
      <c r="G330" s="1" t="s">
        <v>590</v>
      </c>
    </row>
    <row r="331" spans="1:7">
      <c r="A331" s="1" t="s">
        <v>174</v>
      </c>
      <c r="B331" s="1">
        <v>34.119999999999997</v>
      </c>
      <c r="C331" s="1">
        <v>1.5661919576635299</v>
      </c>
      <c r="D331" s="4">
        <v>8.4411394698442303E-20</v>
      </c>
      <c r="E331" s="4">
        <v>1.12683108762626E-18</v>
      </c>
      <c r="F331" s="1" t="s">
        <v>589</v>
      </c>
      <c r="G331" s="1" t="s">
        <v>590</v>
      </c>
    </row>
    <row r="332" spans="1:7">
      <c r="A332" s="1" t="s">
        <v>80</v>
      </c>
      <c r="B332" s="1">
        <v>7.12</v>
      </c>
      <c r="C332" s="1">
        <v>3.3270629660008599</v>
      </c>
      <c r="D332" s="4">
        <v>1.6955613014783601E-11</v>
      </c>
      <c r="E332" s="4">
        <v>1.3886554489792001E-10</v>
      </c>
      <c r="F332" s="1" t="s">
        <v>589</v>
      </c>
      <c r="G332" s="1" t="s">
        <v>590</v>
      </c>
    </row>
    <row r="333" spans="1:7">
      <c r="A333" s="1" t="s">
        <v>521</v>
      </c>
      <c r="B333" s="1">
        <v>47.08</v>
      </c>
      <c r="C333" s="1">
        <v>1.01754968878434</v>
      </c>
      <c r="D333" s="4">
        <v>2.1163209410624799E-15</v>
      </c>
      <c r="E333" s="4">
        <v>2.24827096019689E-14</v>
      </c>
      <c r="F333" s="1" t="s">
        <v>589</v>
      </c>
      <c r="G333" s="1" t="s">
        <v>590</v>
      </c>
    </row>
    <row r="334" spans="1:7">
      <c r="A334" s="1" t="s">
        <v>249</v>
      </c>
      <c r="B334" s="1">
        <v>57.68</v>
      </c>
      <c r="C334" s="1">
        <v>5.1793280179751902</v>
      </c>
      <c r="D334" s="4">
        <v>1.56256528048154E-85</v>
      </c>
      <c r="E334" s="4">
        <v>1.06346007170467E-83</v>
      </c>
      <c r="F334" s="1" t="s">
        <v>589</v>
      </c>
      <c r="G334" s="1" t="s">
        <v>590</v>
      </c>
    </row>
    <row r="335" spans="1:7">
      <c r="A335" s="1" t="s">
        <v>67</v>
      </c>
      <c r="B335" s="1">
        <v>28.31</v>
      </c>
      <c r="C335" s="1">
        <v>1.5102169628720501</v>
      </c>
      <c r="D335" s="4">
        <v>1.7559237065580499E-11</v>
      </c>
      <c r="E335" s="4">
        <v>1.43450240996618E-10</v>
      </c>
      <c r="F335" s="1" t="s">
        <v>589</v>
      </c>
      <c r="G335" s="1" t="s">
        <v>590</v>
      </c>
    </row>
    <row r="336" spans="1:7">
      <c r="A336" s="1" t="s">
        <v>239</v>
      </c>
      <c r="B336" s="1">
        <v>3.43</v>
      </c>
      <c r="C336" s="1">
        <v>5.5252685061704101</v>
      </c>
      <c r="D336" s="1">
        <v>1.0747766362735201E-4</v>
      </c>
      <c r="E336" s="1">
        <v>4.31769507205483E-4</v>
      </c>
      <c r="F336" s="1" t="s">
        <v>589</v>
      </c>
      <c r="G336" s="1" t="s">
        <v>590</v>
      </c>
    </row>
    <row r="337" spans="1:7">
      <c r="A337" s="1" t="s">
        <v>344</v>
      </c>
      <c r="B337" s="1">
        <v>9.89</v>
      </c>
      <c r="C337" s="1">
        <v>1.3268896810803501</v>
      </c>
      <c r="D337" s="4">
        <v>5.79093503766936E-6</v>
      </c>
      <c r="E337" s="4">
        <v>2.7732247161639999E-5</v>
      </c>
      <c r="F337" s="1" t="s">
        <v>589</v>
      </c>
      <c r="G337" s="1" t="s">
        <v>590</v>
      </c>
    </row>
    <row r="338" spans="1:7">
      <c r="A338" s="1" t="s">
        <v>470</v>
      </c>
      <c r="B338" s="1">
        <v>41.67</v>
      </c>
      <c r="C338" s="1">
        <v>-1.65152031466569</v>
      </c>
      <c r="D338" s="4">
        <v>2.9977702104760302E-44</v>
      </c>
      <c r="E338" s="4">
        <v>9.2246769989545701E-43</v>
      </c>
      <c r="F338" s="1" t="s">
        <v>589</v>
      </c>
      <c r="G338" s="1" t="s">
        <v>590</v>
      </c>
    </row>
    <row r="339" spans="1:7">
      <c r="A339" s="1" t="s">
        <v>58</v>
      </c>
      <c r="B339" s="1">
        <v>4.45</v>
      </c>
      <c r="C339" s="1">
        <v>4.4144479949271798</v>
      </c>
      <c r="D339" s="4">
        <v>3.9050240562647202E-5</v>
      </c>
      <c r="E339" s="1">
        <v>1.6683004527711301E-4</v>
      </c>
      <c r="F339" s="1" t="s">
        <v>589</v>
      </c>
      <c r="G339" s="1" t="s">
        <v>590</v>
      </c>
    </row>
    <row r="340" spans="1:7">
      <c r="A340" s="1" t="s">
        <v>482</v>
      </c>
      <c r="B340" s="1">
        <v>0.76</v>
      </c>
      <c r="C340" s="1">
        <v>3.1449094773517801</v>
      </c>
      <c r="D340" s="1">
        <v>3.19877757580874E-3</v>
      </c>
      <c r="E340" s="1">
        <v>9.8905521351633705E-3</v>
      </c>
      <c r="F340" s="1" t="s">
        <v>589</v>
      </c>
      <c r="G340" s="1" t="s">
        <v>590</v>
      </c>
    </row>
    <row r="341" spans="1:7">
      <c r="A341" s="1" t="s">
        <v>185</v>
      </c>
      <c r="B341" s="1">
        <v>7.44</v>
      </c>
      <c r="C341" s="1">
        <v>-1.00045340455222</v>
      </c>
      <c r="D341" s="4">
        <v>1.0685477645212E-7</v>
      </c>
      <c r="E341" s="4">
        <v>6.2331375836125496E-7</v>
      </c>
      <c r="F341" s="1" t="s">
        <v>589</v>
      </c>
      <c r="G341" s="1" t="s">
        <v>590</v>
      </c>
    </row>
    <row r="342" spans="1:7">
      <c r="A342" s="1" t="s">
        <v>135</v>
      </c>
      <c r="B342" s="1">
        <v>3.34</v>
      </c>
      <c r="C342" s="1">
        <v>1.0904109328188301</v>
      </c>
      <c r="D342" s="1">
        <v>1.40037329920357E-3</v>
      </c>
      <c r="E342" s="1">
        <v>4.6562282869621599E-3</v>
      </c>
      <c r="F342" s="1" t="s">
        <v>589</v>
      </c>
      <c r="G342" s="1" t="s">
        <v>590</v>
      </c>
    </row>
    <row r="343" spans="1:7">
      <c r="A343" s="1" t="s">
        <v>540</v>
      </c>
      <c r="B343" s="1">
        <v>3.73</v>
      </c>
      <c r="C343" s="1">
        <v>7.2462371459014001</v>
      </c>
      <c r="D343" s="4">
        <v>4.1022903950710199E-8</v>
      </c>
      <c r="E343" s="4">
        <v>2.4986425493781398E-7</v>
      </c>
      <c r="F343" s="1" t="s">
        <v>589</v>
      </c>
      <c r="G343" s="1" t="s">
        <v>590</v>
      </c>
    </row>
    <row r="344" spans="1:7">
      <c r="A344" s="1" t="s">
        <v>279</v>
      </c>
      <c r="B344" s="1">
        <v>39.54</v>
      </c>
      <c r="C344" s="1">
        <v>2.26065188950979</v>
      </c>
      <c r="D344" s="4">
        <v>8.5409424905367107E-34</v>
      </c>
      <c r="E344" s="4">
        <v>1.96610967063167E-32</v>
      </c>
      <c r="F344" s="1" t="s">
        <v>589</v>
      </c>
      <c r="G344" s="1" t="s">
        <v>590</v>
      </c>
    </row>
    <row r="345" spans="1:7">
      <c r="A345" s="1" t="s">
        <v>11</v>
      </c>
      <c r="B345" s="1">
        <v>36.200000000000003</v>
      </c>
      <c r="C345" s="1">
        <v>-1.2184524532701899</v>
      </c>
      <c r="D345" s="4">
        <v>3.0616915486407598E-12</v>
      </c>
      <c r="E345" s="4">
        <v>2.64658057204593E-11</v>
      </c>
      <c r="F345" s="1" t="s">
        <v>589</v>
      </c>
      <c r="G345" s="1" t="s">
        <v>590</v>
      </c>
    </row>
    <row r="346" spans="1:7">
      <c r="A346" s="1" t="s">
        <v>15</v>
      </c>
      <c r="B346" s="1">
        <v>4.5999999999999996</v>
      </c>
      <c r="C346" s="1">
        <v>-1.6761324943483</v>
      </c>
      <c r="D346" s="4">
        <v>5.0036222778966001E-19</v>
      </c>
      <c r="E346" s="4">
        <v>6.4660952215043498E-18</v>
      </c>
      <c r="F346" s="1" t="s">
        <v>589</v>
      </c>
      <c r="G346" s="1" t="s">
        <v>590</v>
      </c>
    </row>
    <row r="347" spans="1:7">
      <c r="A347" s="1" t="s">
        <v>476</v>
      </c>
      <c r="B347" s="1">
        <v>1.89</v>
      </c>
      <c r="C347" s="1">
        <v>-1.16904352024895</v>
      </c>
      <c r="D347" s="1">
        <v>8.4915033917468E-4</v>
      </c>
      <c r="E347" s="1">
        <v>2.9379165540367098E-3</v>
      </c>
      <c r="F347" s="1" t="s">
        <v>589</v>
      </c>
      <c r="G347" s="1" t="s">
        <v>590</v>
      </c>
    </row>
    <row r="348" spans="1:7">
      <c r="A348" s="1" t="s">
        <v>30</v>
      </c>
      <c r="B348" s="1">
        <v>1.26</v>
      </c>
      <c r="C348" s="1">
        <v>-3.3685576473989198</v>
      </c>
      <c r="D348" s="4">
        <v>1.1023025066671099E-26</v>
      </c>
      <c r="E348" s="4">
        <v>1.9783747331772699E-25</v>
      </c>
      <c r="F348" s="1" t="s">
        <v>589</v>
      </c>
      <c r="G348" s="1" t="s">
        <v>590</v>
      </c>
    </row>
    <row r="349" spans="1:7">
      <c r="A349" s="1" t="s">
        <v>307</v>
      </c>
      <c r="B349" s="1">
        <v>0.3</v>
      </c>
      <c r="C349" s="1">
        <v>-2.5229118654665998</v>
      </c>
      <c r="D349" s="4">
        <v>7.5599150894296501E-8</v>
      </c>
      <c r="E349" s="4">
        <v>4.4773749459571602E-7</v>
      </c>
      <c r="F349" s="1" t="s">
        <v>589</v>
      </c>
      <c r="G349" s="1" t="s">
        <v>590</v>
      </c>
    </row>
    <row r="350" spans="1:7">
      <c r="A350" s="1" t="s">
        <v>328</v>
      </c>
      <c r="B350" s="1">
        <v>2.37</v>
      </c>
      <c r="C350" s="1">
        <v>6.2183601022764199</v>
      </c>
      <c r="D350" s="4">
        <v>1.3930619247630699E-5</v>
      </c>
      <c r="E350" s="4">
        <v>6.3567057639093595E-5</v>
      </c>
      <c r="F350" s="1" t="s">
        <v>589</v>
      </c>
      <c r="G350" s="1" t="s">
        <v>590</v>
      </c>
    </row>
    <row r="351" spans="1:7">
      <c r="A351" s="1" t="s">
        <v>266</v>
      </c>
      <c r="B351" s="1">
        <v>1.44</v>
      </c>
      <c r="C351" s="1">
        <v>-3.1876086700370601</v>
      </c>
      <c r="D351" s="1">
        <v>2.6143116470974E-4</v>
      </c>
      <c r="E351" s="1">
        <v>9.8979357891346891E-4</v>
      </c>
      <c r="F351" s="1" t="s">
        <v>589</v>
      </c>
      <c r="G351" s="1" t="s">
        <v>590</v>
      </c>
    </row>
    <row r="352" spans="1:7">
      <c r="A352" s="1" t="s">
        <v>209</v>
      </c>
      <c r="B352" s="1">
        <v>7.11</v>
      </c>
      <c r="C352" s="1">
        <v>2.1876250779062398</v>
      </c>
      <c r="D352" s="4">
        <v>6.8564380903016494E-11</v>
      </c>
      <c r="E352" s="4">
        <v>5.3616928880349799E-10</v>
      </c>
      <c r="F352" s="1" t="s">
        <v>589</v>
      </c>
      <c r="G352" s="1" t="s">
        <v>590</v>
      </c>
    </row>
    <row r="353" spans="1:7">
      <c r="A353" s="1" t="s">
        <v>222</v>
      </c>
      <c r="B353" s="1">
        <v>32.85</v>
      </c>
      <c r="C353" s="1">
        <v>5.0645324894823602</v>
      </c>
      <c r="D353" s="4">
        <v>3.7106536655635502E-66</v>
      </c>
      <c r="E353" s="4">
        <v>1.8350915373802798E-64</v>
      </c>
      <c r="F353" s="1" t="s">
        <v>589</v>
      </c>
      <c r="G353" s="1" t="s">
        <v>590</v>
      </c>
    </row>
    <row r="354" spans="1:7">
      <c r="A354" s="1" t="s">
        <v>161</v>
      </c>
      <c r="B354" s="1">
        <v>4.91</v>
      </c>
      <c r="C354" s="1">
        <v>1.41445002953326</v>
      </c>
      <c r="D354" s="1">
        <v>1.20671181635355E-4</v>
      </c>
      <c r="E354" s="1">
        <v>4.8112121289232502E-4</v>
      </c>
      <c r="F354" s="1" t="s">
        <v>589</v>
      </c>
      <c r="G354" s="1" t="s">
        <v>590</v>
      </c>
    </row>
    <row r="355" spans="1:7">
      <c r="A355" s="1" t="s">
        <v>358</v>
      </c>
      <c r="B355" s="1">
        <v>5.0599999999999996</v>
      </c>
      <c r="C355" s="1">
        <v>1.9770130028048201</v>
      </c>
      <c r="D355" s="4">
        <v>1.16352563918867E-8</v>
      </c>
      <c r="E355" s="4">
        <v>7.4604476558699601E-8</v>
      </c>
      <c r="F355" s="1" t="s">
        <v>589</v>
      </c>
      <c r="G355" s="1" t="s">
        <v>590</v>
      </c>
    </row>
    <row r="356" spans="1:7">
      <c r="A356" s="1" t="s">
        <v>164</v>
      </c>
      <c r="B356" s="1">
        <v>13.2</v>
      </c>
      <c r="C356" s="1">
        <v>3.8005753689372801</v>
      </c>
      <c r="D356" s="4">
        <v>8.2887238058579803E-50</v>
      </c>
      <c r="E356" s="4">
        <v>2.9314236068988699E-48</v>
      </c>
      <c r="F356" s="1" t="s">
        <v>589</v>
      </c>
      <c r="G356" s="1" t="s">
        <v>590</v>
      </c>
    </row>
    <row r="357" spans="1:7">
      <c r="A357" s="1" t="s">
        <v>381</v>
      </c>
      <c r="B357" s="1">
        <v>4.08</v>
      </c>
      <c r="C357" s="1">
        <v>-1.2375293094339199</v>
      </c>
      <c r="D357" s="4">
        <v>1.8082880776567699E-17</v>
      </c>
      <c r="E357" s="4">
        <v>2.15148035888554E-16</v>
      </c>
      <c r="F357" s="1" t="s">
        <v>589</v>
      </c>
      <c r="G357" s="1" t="s">
        <v>590</v>
      </c>
    </row>
    <row r="358" spans="1:7">
      <c r="A358" s="1" t="s">
        <v>326</v>
      </c>
      <c r="B358" s="1">
        <v>22.73</v>
      </c>
      <c r="C358" s="1">
        <v>8.2721590151455402</v>
      </c>
      <c r="D358" s="4">
        <v>5.1611449965661003E-15</v>
      </c>
      <c r="E358" s="4">
        <v>5.3426309175206797E-14</v>
      </c>
      <c r="F358" s="1" t="s">
        <v>589</v>
      </c>
      <c r="G358" s="1" t="s">
        <v>590</v>
      </c>
    </row>
    <row r="359" spans="1:7">
      <c r="A359" s="1" t="s">
        <v>484</v>
      </c>
      <c r="B359" s="1">
        <v>65.78</v>
      </c>
      <c r="C359" s="1">
        <v>5.5467487701400904</v>
      </c>
      <c r="D359" s="1">
        <v>0</v>
      </c>
      <c r="E359" s="1">
        <v>0</v>
      </c>
      <c r="F359" s="1" t="s">
        <v>589</v>
      </c>
      <c r="G359" s="1" t="s">
        <v>590</v>
      </c>
    </row>
    <row r="360" spans="1:7">
      <c r="A360" s="1" t="s">
        <v>97</v>
      </c>
      <c r="B360" s="1">
        <v>72.540000000000006</v>
      </c>
      <c r="C360" s="1">
        <v>1.6038613662535699</v>
      </c>
      <c r="D360" s="4">
        <v>2.46528551533731E-42</v>
      </c>
      <c r="E360" s="4">
        <v>7.2102091314938402E-41</v>
      </c>
      <c r="F360" s="1" t="s">
        <v>589</v>
      </c>
      <c r="G360" s="1" t="s">
        <v>590</v>
      </c>
    </row>
    <row r="361" spans="1:7">
      <c r="A361" s="1" t="s">
        <v>84</v>
      </c>
      <c r="B361" s="1">
        <v>0.52</v>
      </c>
      <c r="C361" s="1">
        <v>4.2622877026317898</v>
      </c>
      <c r="D361" s="1">
        <v>7.2347399702475598E-3</v>
      </c>
      <c r="E361" s="1">
        <v>2.06200398312874E-2</v>
      </c>
      <c r="F361" s="1" t="s">
        <v>589</v>
      </c>
      <c r="G361" s="1" t="s">
        <v>590</v>
      </c>
    </row>
    <row r="362" spans="1:7">
      <c r="A362" s="1" t="s">
        <v>31</v>
      </c>
      <c r="B362" s="1">
        <v>1.52</v>
      </c>
      <c r="C362" s="1">
        <v>2.0422667162416799</v>
      </c>
      <c r="D362" s="1">
        <v>4.36422559869844E-3</v>
      </c>
      <c r="E362" s="1">
        <v>1.3095950510913499E-2</v>
      </c>
      <c r="F362" s="1" t="s">
        <v>589</v>
      </c>
      <c r="G362" s="1" t="s">
        <v>590</v>
      </c>
    </row>
    <row r="363" spans="1:7">
      <c r="A363" s="1" t="s">
        <v>216</v>
      </c>
      <c r="B363" s="1">
        <v>260.12</v>
      </c>
      <c r="C363" s="1">
        <v>1.0874037390298501</v>
      </c>
      <c r="D363" s="4">
        <v>5.7193869305749801E-17</v>
      </c>
      <c r="E363" s="4">
        <v>6.62106391194505E-16</v>
      </c>
      <c r="F363" s="1" t="s">
        <v>589</v>
      </c>
      <c r="G363" s="1" t="s">
        <v>590</v>
      </c>
    </row>
    <row r="364" spans="1:7">
      <c r="A364" s="1" t="s">
        <v>314</v>
      </c>
      <c r="B364" s="1">
        <v>3.31</v>
      </c>
      <c r="C364" s="1">
        <v>2.4834893310239399</v>
      </c>
      <c r="D364" s="4">
        <v>9.9500798696942104E-8</v>
      </c>
      <c r="E364" s="4">
        <v>5.82113626175822E-7</v>
      </c>
      <c r="F364" s="1" t="s">
        <v>589</v>
      </c>
      <c r="G364" s="1" t="s">
        <v>590</v>
      </c>
    </row>
    <row r="365" spans="1:7">
      <c r="A365" s="1" t="s">
        <v>61</v>
      </c>
      <c r="B365" s="1">
        <v>1.1399999999999999</v>
      </c>
      <c r="C365" s="1">
        <v>-4.0493740584885902</v>
      </c>
      <c r="D365" s="4">
        <v>4.1457330197476199E-33</v>
      </c>
      <c r="E365" s="4">
        <v>9.2880414380817403E-32</v>
      </c>
      <c r="F365" s="1" t="s">
        <v>589</v>
      </c>
      <c r="G365" s="1" t="s">
        <v>590</v>
      </c>
    </row>
    <row r="366" spans="1:7">
      <c r="A366" s="1" t="s">
        <v>25</v>
      </c>
      <c r="B366" s="1">
        <v>4.8899999999999997</v>
      </c>
      <c r="C366" s="1">
        <v>-1.1008099688852899</v>
      </c>
      <c r="D366" s="1">
        <v>1.35729249769783E-4</v>
      </c>
      <c r="E366" s="1">
        <v>5.36877629033345E-4</v>
      </c>
      <c r="F366" s="1" t="s">
        <v>589</v>
      </c>
      <c r="G366" s="1" t="s">
        <v>590</v>
      </c>
    </row>
    <row r="367" spans="1:7">
      <c r="A367" s="1" t="s">
        <v>563</v>
      </c>
      <c r="B367" s="1">
        <v>64.64</v>
      </c>
      <c r="C367" s="1">
        <v>1.27761489239323</v>
      </c>
      <c r="D367" s="4">
        <v>5.16070958839213E-33</v>
      </c>
      <c r="E367" s="4">
        <v>1.1526118319533599E-31</v>
      </c>
      <c r="F367" s="1" t="s">
        <v>37</v>
      </c>
      <c r="G367" s="1" t="s">
        <v>591</v>
      </c>
    </row>
    <row r="368" spans="1:7">
      <c r="A368" s="1" t="s">
        <v>465</v>
      </c>
      <c r="B368" s="1">
        <v>99.27</v>
      </c>
      <c r="C368" s="1">
        <v>2.16910461772079</v>
      </c>
      <c r="D368" s="4">
        <v>1.96394578930391E-66</v>
      </c>
      <c r="E368" s="4">
        <v>9.79334352525053E-65</v>
      </c>
      <c r="F368" s="1" t="s">
        <v>37</v>
      </c>
      <c r="G368" s="1" t="s">
        <v>591</v>
      </c>
    </row>
    <row r="369" spans="1:7">
      <c r="A369" s="1" t="s">
        <v>50</v>
      </c>
      <c r="B369" s="1">
        <v>46.3</v>
      </c>
      <c r="C369" s="1">
        <v>1.23866105765853</v>
      </c>
      <c r="D369" s="4">
        <v>8.4387456581644596E-24</v>
      </c>
      <c r="E369" s="4">
        <v>1.34612388095213E-22</v>
      </c>
      <c r="F369" s="1" t="s">
        <v>37</v>
      </c>
      <c r="G369" s="1" t="s">
        <v>591</v>
      </c>
    </row>
    <row r="370" spans="1:7">
      <c r="A370" s="1" t="s">
        <v>270</v>
      </c>
      <c r="B370" s="1">
        <v>110.96</v>
      </c>
      <c r="C370" s="1">
        <v>1.14369390753378</v>
      </c>
      <c r="D370" s="4">
        <v>5.5296388346092503E-38</v>
      </c>
      <c r="E370" s="4">
        <v>1.4322560213125001E-36</v>
      </c>
      <c r="F370" s="1" t="s">
        <v>37</v>
      </c>
      <c r="G370" s="1" t="s">
        <v>591</v>
      </c>
    </row>
    <row r="371" spans="1:7">
      <c r="A371" s="1" t="s">
        <v>420</v>
      </c>
      <c r="B371" s="1">
        <v>22.58</v>
      </c>
      <c r="C371" s="1">
        <v>5.4897723439764503</v>
      </c>
      <c r="D371" s="4">
        <v>1.0519573729938201E-7</v>
      </c>
      <c r="E371" s="4">
        <v>6.1413363547748201E-7</v>
      </c>
      <c r="F371" s="1" t="s">
        <v>37</v>
      </c>
      <c r="G371" s="1" t="s">
        <v>591</v>
      </c>
    </row>
    <row r="372" spans="1:7">
      <c r="A372" s="1" t="s">
        <v>392</v>
      </c>
      <c r="B372" s="1">
        <v>1.67</v>
      </c>
      <c r="C372" s="1">
        <v>3.1693245877251002</v>
      </c>
      <c r="D372" s="4">
        <v>4.4612856030617999E-5</v>
      </c>
      <c r="E372" s="1">
        <v>1.8891986069987599E-4</v>
      </c>
      <c r="F372" s="1" t="s">
        <v>37</v>
      </c>
      <c r="G372" s="1" t="s">
        <v>591</v>
      </c>
    </row>
    <row r="373" spans="1:7">
      <c r="A373" s="1" t="s">
        <v>413</v>
      </c>
      <c r="B373" s="1">
        <v>18.77</v>
      </c>
      <c r="C373" s="1">
        <v>3.57983560656535</v>
      </c>
      <c r="D373" s="4">
        <v>9.05340018443334E-41</v>
      </c>
      <c r="E373" s="4">
        <v>2.5464809909386999E-39</v>
      </c>
      <c r="F373" s="1" t="s">
        <v>37</v>
      </c>
      <c r="G373" s="1" t="s">
        <v>591</v>
      </c>
    </row>
    <row r="374" spans="1:7">
      <c r="A374" s="1" t="s">
        <v>36</v>
      </c>
      <c r="B374" s="1">
        <v>51.71</v>
      </c>
      <c r="C374" s="1">
        <v>1.10142591516372</v>
      </c>
      <c r="D374" s="4">
        <v>2.9320925542051998E-6</v>
      </c>
      <c r="E374" s="4">
        <v>1.4558561333478099E-5</v>
      </c>
      <c r="F374" s="1" t="s">
        <v>37</v>
      </c>
      <c r="G374" s="1" t="s">
        <v>591</v>
      </c>
    </row>
    <row r="375" spans="1:7">
      <c r="A375" s="1" t="s">
        <v>240</v>
      </c>
      <c r="B375" s="1">
        <v>0.65</v>
      </c>
      <c r="C375" s="1">
        <v>4.66175630548193</v>
      </c>
      <c r="D375" s="1">
        <v>1.2012699145773201E-2</v>
      </c>
      <c r="E375" s="1">
        <v>3.2454840713287803E-2</v>
      </c>
      <c r="F375" s="1" t="s">
        <v>37</v>
      </c>
      <c r="G375" s="1" t="s">
        <v>591</v>
      </c>
    </row>
    <row r="376" spans="1:7">
      <c r="A376" s="1" t="s">
        <v>412</v>
      </c>
      <c r="B376" s="1">
        <v>0.09</v>
      </c>
      <c r="C376" s="1">
        <v>-2.4272745326056802</v>
      </c>
      <c r="D376" s="1">
        <v>9.5596557013402704E-4</v>
      </c>
      <c r="E376" s="1">
        <v>3.2750621773275602E-3</v>
      </c>
      <c r="F376" s="1" t="s">
        <v>37</v>
      </c>
      <c r="G376" s="1" t="s">
        <v>591</v>
      </c>
    </row>
    <row r="377" spans="1:7">
      <c r="A377" s="1" t="s">
        <v>419</v>
      </c>
      <c r="B377" s="1">
        <v>2.4500000000000002</v>
      </c>
      <c r="C377" s="1">
        <v>1.90566609753237</v>
      </c>
      <c r="D377" s="1">
        <v>2.59943258986592E-3</v>
      </c>
      <c r="E377" s="1">
        <v>8.1771403698508299E-3</v>
      </c>
      <c r="F377" s="1" t="s">
        <v>37</v>
      </c>
      <c r="G377" s="1" t="s">
        <v>591</v>
      </c>
    </row>
    <row r="378" spans="1:7">
      <c r="A378" s="1" t="s">
        <v>290</v>
      </c>
      <c r="B378" s="1">
        <v>57.08</v>
      </c>
      <c r="C378" s="1">
        <v>1.2393681591294201</v>
      </c>
      <c r="D378" s="4">
        <v>2.8266389256874299E-19</v>
      </c>
      <c r="E378" s="4">
        <v>3.6979462660437602E-18</v>
      </c>
      <c r="F378" s="1" t="s">
        <v>37</v>
      </c>
      <c r="G378" s="1" t="s">
        <v>591</v>
      </c>
    </row>
    <row r="379" spans="1:7">
      <c r="A379" s="1" t="s">
        <v>529</v>
      </c>
      <c r="B379" s="1">
        <v>28.63</v>
      </c>
      <c r="C379" s="1">
        <v>7.6202168108728499</v>
      </c>
      <c r="D379" s="4">
        <v>8.3649405038488302E-24</v>
      </c>
      <c r="E379" s="4">
        <v>1.33494216737619E-22</v>
      </c>
      <c r="F379" s="1" t="s">
        <v>37</v>
      </c>
      <c r="G379" s="1" t="s">
        <v>591</v>
      </c>
    </row>
    <row r="380" spans="1:7">
      <c r="A380" s="1" t="s">
        <v>478</v>
      </c>
      <c r="B380" s="1">
        <v>0.1</v>
      </c>
      <c r="C380" s="1">
        <v>4.5516820285461499</v>
      </c>
      <c r="D380" s="1">
        <v>6.1022810778220199E-3</v>
      </c>
      <c r="E380" s="1">
        <v>1.76949440757753E-2</v>
      </c>
      <c r="F380" s="1" t="s">
        <v>37</v>
      </c>
      <c r="G380" s="1" t="s">
        <v>591</v>
      </c>
    </row>
    <row r="381" spans="1:7">
      <c r="A381" s="1" t="s">
        <v>310</v>
      </c>
      <c r="B381" s="1">
        <v>147.61000000000001</v>
      </c>
      <c r="C381" s="1">
        <v>5.0375601173089102</v>
      </c>
      <c r="D381" s="4">
        <v>1.17263021176646E-188</v>
      </c>
      <c r="E381" s="4">
        <v>2.4834238537781101E-186</v>
      </c>
      <c r="F381" s="1" t="s">
        <v>37</v>
      </c>
      <c r="G381" s="1" t="s">
        <v>591</v>
      </c>
    </row>
    <row r="382" spans="1:7">
      <c r="A382" s="1" t="s">
        <v>373</v>
      </c>
      <c r="B382" s="1">
        <v>204.92</v>
      </c>
      <c r="C382" s="1">
        <v>3.3894915390475502</v>
      </c>
      <c r="D382" s="4">
        <v>2.7010910936881201E-145</v>
      </c>
      <c r="E382" s="4">
        <v>3.6559166408290802E-143</v>
      </c>
      <c r="F382" s="1" t="s">
        <v>37</v>
      </c>
      <c r="G382" s="1" t="s">
        <v>591</v>
      </c>
    </row>
    <row r="383" spans="1:7">
      <c r="A383" s="1" t="s">
        <v>96</v>
      </c>
      <c r="B383" s="1">
        <v>2.06</v>
      </c>
      <c r="C383" s="1">
        <v>6.4431103639238598</v>
      </c>
      <c r="D383" s="4">
        <v>6.7714192093420202E-7</v>
      </c>
      <c r="E383" s="4">
        <v>3.6316312497235299E-6</v>
      </c>
      <c r="F383" s="1" t="s">
        <v>37</v>
      </c>
      <c r="G383" s="1" t="s">
        <v>591</v>
      </c>
    </row>
    <row r="384" spans="1:7">
      <c r="A384" s="1" t="s">
        <v>112</v>
      </c>
      <c r="B384" s="1">
        <v>415.88</v>
      </c>
      <c r="C384" s="1">
        <v>1.7455575772098799</v>
      </c>
      <c r="D384" s="4">
        <v>2.48631178468555E-45</v>
      </c>
      <c r="E384" s="4">
        <v>7.8937110391564199E-44</v>
      </c>
      <c r="F384" s="1" t="s">
        <v>37</v>
      </c>
      <c r="G384" s="1" t="s">
        <v>591</v>
      </c>
    </row>
    <row r="385" spans="1:7">
      <c r="A385" s="1" t="s">
        <v>377</v>
      </c>
      <c r="B385" s="1">
        <v>4.7699999999999996</v>
      </c>
      <c r="C385" s="1">
        <v>1.7493651125755001</v>
      </c>
      <c r="D385" s="1">
        <v>1.0650796249282899E-3</v>
      </c>
      <c r="E385" s="1">
        <v>3.6121007664179899E-3</v>
      </c>
      <c r="F385" s="1" t="s">
        <v>37</v>
      </c>
      <c r="G385" s="1" t="s">
        <v>591</v>
      </c>
    </row>
    <row r="386" spans="1:7">
      <c r="A386" s="1" t="s">
        <v>211</v>
      </c>
      <c r="B386" s="1">
        <v>3.54</v>
      </c>
      <c r="C386" s="1">
        <v>2.4078140122887999</v>
      </c>
      <c r="D386" s="4">
        <v>5.63950270858271E-7</v>
      </c>
      <c r="E386" s="4">
        <v>3.0523003009185702E-6</v>
      </c>
      <c r="F386" s="1" t="s">
        <v>37</v>
      </c>
      <c r="G386" s="1" t="s">
        <v>591</v>
      </c>
    </row>
    <row r="387" spans="1:7">
      <c r="A387" s="1" t="s">
        <v>199</v>
      </c>
      <c r="B387" s="1">
        <v>2.97</v>
      </c>
      <c r="C387" s="1">
        <v>-4.1261524347620702</v>
      </c>
      <c r="D387" s="4">
        <v>2.8144365322553501E-61</v>
      </c>
      <c r="E387" s="4">
        <v>1.2777825784462699E-59</v>
      </c>
      <c r="F387" s="1" t="s">
        <v>638</v>
      </c>
      <c r="G387" s="1" t="s">
        <v>639</v>
      </c>
    </row>
    <row r="388" spans="1:7">
      <c r="A388" s="1" t="s">
        <v>335</v>
      </c>
      <c r="B388" s="1">
        <v>1.5</v>
      </c>
      <c r="C388" s="1">
        <v>-1.69233158379438</v>
      </c>
      <c r="D388" s="4">
        <v>2.4297286988234099E-5</v>
      </c>
      <c r="E388" s="1">
        <v>1.07124078304848E-4</v>
      </c>
      <c r="F388" s="1" t="s">
        <v>638</v>
      </c>
      <c r="G388" s="1" t="s">
        <v>639</v>
      </c>
    </row>
    <row r="389" spans="1:7">
      <c r="A389" s="1" t="s">
        <v>329</v>
      </c>
      <c r="B389" s="1">
        <v>0.79</v>
      </c>
      <c r="C389" s="1">
        <v>-2.7991952143554499</v>
      </c>
      <c r="D389" s="1">
        <v>1.6632332157200301E-4</v>
      </c>
      <c r="E389" s="1">
        <v>6.4883937008958995E-4</v>
      </c>
      <c r="F389" s="1" t="s">
        <v>638</v>
      </c>
      <c r="G389" s="1" t="s">
        <v>639</v>
      </c>
    </row>
    <row r="390" spans="1:7">
      <c r="A390" s="1" t="s">
        <v>457</v>
      </c>
      <c r="B390" s="1">
        <v>0.46</v>
      </c>
      <c r="C390" s="1">
        <v>-2.85947319536985</v>
      </c>
      <c r="D390" s="1">
        <v>1.8692673956989801E-3</v>
      </c>
      <c r="E390" s="1">
        <v>6.0750346675708796E-3</v>
      </c>
      <c r="F390" s="1" t="s">
        <v>638</v>
      </c>
      <c r="G390" s="1" t="s">
        <v>639</v>
      </c>
    </row>
    <row r="391" spans="1:7">
      <c r="A391" s="1" t="s">
        <v>527</v>
      </c>
      <c r="B391" s="1">
        <v>15.8</v>
      </c>
      <c r="C391" s="1">
        <v>-1.0127248843204599</v>
      </c>
      <c r="D391" s="4">
        <v>3.6200795263915803E-14</v>
      </c>
      <c r="E391" s="4">
        <v>3.5542329748752598E-13</v>
      </c>
      <c r="F391" s="1" t="s">
        <v>640</v>
      </c>
      <c r="G391" s="1" t="s">
        <v>641</v>
      </c>
    </row>
    <row r="392" spans="1:7">
      <c r="A392" s="1" t="s">
        <v>371</v>
      </c>
      <c r="B392" s="1">
        <v>50.22</v>
      </c>
      <c r="C392" s="1">
        <v>1.4836265319966899</v>
      </c>
      <c r="D392" s="4">
        <v>1.02029395101319E-33</v>
      </c>
      <c r="E392" s="4">
        <v>2.3412137105371401E-32</v>
      </c>
      <c r="F392" s="1" t="s">
        <v>605</v>
      </c>
      <c r="G392" s="1" t="s">
        <v>605</v>
      </c>
    </row>
    <row r="393" spans="1:7">
      <c r="A393" s="1" t="s">
        <v>130</v>
      </c>
      <c r="B393" s="1">
        <v>42.82</v>
      </c>
      <c r="C393" s="1">
        <v>4.2812272466383599</v>
      </c>
      <c r="D393" s="4">
        <v>1.2616253518425501E-34</v>
      </c>
      <c r="E393" s="4">
        <v>2.9922462149135201E-33</v>
      </c>
      <c r="F393" s="1" t="s">
        <v>605</v>
      </c>
      <c r="G393" s="1" t="s">
        <v>605</v>
      </c>
    </row>
    <row r="394" spans="1:7">
      <c r="A394" s="1" t="s">
        <v>103</v>
      </c>
      <c r="B394" s="1">
        <v>249.36</v>
      </c>
      <c r="C394" s="1">
        <v>2.6328640703656299</v>
      </c>
      <c r="D394" s="4">
        <v>5.5225369121664602E-101</v>
      </c>
      <c r="E394" s="4">
        <v>4.6131762517106498E-99</v>
      </c>
      <c r="F394" s="1" t="s">
        <v>605</v>
      </c>
      <c r="G394" s="1" t="s">
        <v>605</v>
      </c>
    </row>
    <row r="395" spans="1:7">
      <c r="A395" s="1" t="s">
        <v>315</v>
      </c>
      <c r="B395" s="1">
        <v>11.27</v>
      </c>
      <c r="C395" s="1">
        <v>2.00079460222568</v>
      </c>
      <c r="D395" s="4">
        <v>1.3210974054680401E-12</v>
      </c>
      <c r="E395" s="4">
        <v>1.16691535547266E-11</v>
      </c>
      <c r="F395" s="1" t="s">
        <v>605</v>
      </c>
      <c r="G395" s="1" t="s">
        <v>605</v>
      </c>
    </row>
    <row r="396" spans="1:7">
      <c r="A396" s="1" t="s">
        <v>45</v>
      </c>
      <c r="B396" s="1">
        <v>3.39</v>
      </c>
      <c r="C396" s="1">
        <v>1.1284981085287</v>
      </c>
      <c r="D396" s="1">
        <v>2.97574551434124E-4</v>
      </c>
      <c r="E396" s="1">
        <v>1.11460430454461E-3</v>
      </c>
      <c r="F396" s="1" t="s">
        <v>606</v>
      </c>
      <c r="G396" s="1" t="s">
        <v>606</v>
      </c>
    </row>
    <row r="397" spans="1:7">
      <c r="A397" s="1" t="s">
        <v>44</v>
      </c>
      <c r="B397" s="1">
        <v>2.33</v>
      </c>
      <c r="C397" s="1">
        <v>1.84541903193041</v>
      </c>
      <c r="D397" s="4">
        <v>3.4465199185528402E-6</v>
      </c>
      <c r="E397" s="4">
        <v>1.6983993515967399E-5</v>
      </c>
      <c r="F397" s="1" t="s">
        <v>606</v>
      </c>
      <c r="G397" s="1" t="s">
        <v>606</v>
      </c>
    </row>
    <row r="398" spans="1:7">
      <c r="A398" s="1" t="s">
        <v>449</v>
      </c>
      <c r="B398" s="1">
        <v>4.1100000000000003</v>
      </c>
      <c r="C398" s="1">
        <v>-1.28950119615173</v>
      </c>
      <c r="D398" s="4">
        <v>3.46533969456804E-15</v>
      </c>
      <c r="E398" s="4">
        <v>3.6268204948701399E-14</v>
      </c>
      <c r="F398" s="1" t="s">
        <v>606</v>
      </c>
      <c r="G398" s="1" t="s">
        <v>606</v>
      </c>
    </row>
    <row r="399" spans="1:7">
      <c r="A399" s="1" t="s">
        <v>255</v>
      </c>
      <c r="B399" s="1">
        <v>3.58</v>
      </c>
      <c r="C399" s="1">
        <v>1.0030638295199701</v>
      </c>
      <c r="D399" s="1">
        <v>1.75437358046426E-3</v>
      </c>
      <c r="E399" s="1">
        <v>5.7319957454316098E-3</v>
      </c>
      <c r="F399" s="1" t="s">
        <v>606</v>
      </c>
      <c r="G399" s="1" t="s">
        <v>606</v>
      </c>
    </row>
    <row r="400" spans="1:7">
      <c r="A400" s="1" t="s">
        <v>254</v>
      </c>
      <c r="B400" s="1">
        <v>14.19</v>
      </c>
      <c r="C400" s="1">
        <v>1.3320787374287399</v>
      </c>
      <c r="D400" s="4">
        <v>3.56612172299838E-15</v>
      </c>
      <c r="E400" s="4">
        <v>3.7279640067686003E-14</v>
      </c>
      <c r="F400" s="1" t="s">
        <v>606</v>
      </c>
      <c r="G400" s="1" t="s">
        <v>606</v>
      </c>
    </row>
    <row r="401" spans="1:7">
      <c r="A401" s="1" t="s">
        <v>261</v>
      </c>
      <c r="B401" s="1">
        <v>6.31</v>
      </c>
      <c r="C401" s="1">
        <v>2.54988288573773</v>
      </c>
      <c r="D401" s="4">
        <v>1.47461989204727E-32</v>
      </c>
      <c r="E401" s="4">
        <v>3.2431728755881499E-31</v>
      </c>
      <c r="F401" s="1" t="s">
        <v>606</v>
      </c>
      <c r="G401" s="1" t="s">
        <v>606</v>
      </c>
    </row>
    <row r="402" spans="1:7">
      <c r="A402" s="1" t="s">
        <v>515</v>
      </c>
      <c r="B402" s="1">
        <v>42.84</v>
      </c>
      <c r="C402" s="1">
        <v>2.1231042636613102</v>
      </c>
      <c r="D402" s="4">
        <v>3.63507128675453E-68</v>
      </c>
      <c r="E402" s="4">
        <v>1.8642944663393601E-66</v>
      </c>
      <c r="F402" s="1" t="s">
        <v>606</v>
      </c>
      <c r="G402" s="1" t="s">
        <v>606</v>
      </c>
    </row>
    <row r="403" spans="1:7">
      <c r="A403" s="1" t="s">
        <v>506</v>
      </c>
      <c r="B403" s="1">
        <v>2.46</v>
      </c>
      <c r="C403" s="1">
        <v>-1.91805445837156</v>
      </c>
      <c r="D403" s="4">
        <v>9.0972525932541599E-8</v>
      </c>
      <c r="E403" s="4">
        <v>5.3465293032146497E-7</v>
      </c>
      <c r="F403" s="1" t="s">
        <v>642</v>
      </c>
      <c r="G403" s="1" t="s">
        <v>642</v>
      </c>
    </row>
    <row r="404" spans="1:7">
      <c r="A404" s="1" t="s">
        <v>486</v>
      </c>
      <c r="B404" s="1">
        <v>3.47</v>
      </c>
      <c r="C404" s="1">
        <v>4.0595713486007003</v>
      </c>
      <c r="D404" s="4">
        <v>1.47361519878925E-7</v>
      </c>
      <c r="E404" s="4">
        <v>8.4711109695049604E-7</v>
      </c>
      <c r="F404" s="1" t="s">
        <v>642</v>
      </c>
      <c r="G404" s="1" t="s">
        <v>642</v>
      </c>
    </row>
    <row r="405" spans="1:7">
      <c r="A405" s="1" t="s">
        <v>119</v>
      </c>
      <c r="B405" s="1">
        <v>2.31</v>
      </c>
      <c r="C405" s="1">
        <v>-1.0988259259500901</v>
      </c>
      <c r="D405" s="1">
        <v>5.9233193590052099E-3</v>
      </c>
      <c r="E405" s="1">
        <v>1.72301257883384E-2</v>
      </c>
      <c r="F405" s="1" t="s">
        <v>642</v>
      </c>
      <c r="G405" s="1" t="s">
        <v>642</v>
      </c>
    </row>
    <row r="406" spans="1:7">
      <c r="A406" s="1" t="s">
        <v>526</v>
      </c>
      <c r="B406" s="1">
        <v>53.92</v>
      </c>
      <c r="C406" s="1">
        <v>-1.32494654606974</v>
      </c>
      <c r="D406" s="4">
        <v>1.9909481331906101E-34</v>
      </c>
      <c r="E406" s="4">
        <v>4.6788580704478802E-33</v>
      </c>
      <c r="F406" s="1" t="s">
        <v>643</v>
      </c>
      <c r="G406" s="1" t="s">
        <v>644</v>
      </c>
    </row>
    <row r="407" spans="1:7">
      <c r="A407" s="1" t="s">
        <v>352</v>
      </c>
      <c r="B407" s="1">
        <v>72.709999999999994</v>
      </c>
      <c r="C407" s="1">
        <v>1.9894210818118701</v>
      </c>
      <c r="D407" s="4">
        <v>5.5411367203126701E-75</v>
      </c>
      <c r="E407" s="4">
        <v>3.22290057094373E-73</v>
      </c>
      <c r="F407" s="1" t="s">
        <v>643</v>
      </c>
      <c r="G407" s="1" t="s">
        <v>644</v>
      </c>
    </row>
    <row r="408" spans="1:7">
      <c r="A408" s="1" t="s">
        <v>115</v>
      </c>
      <c r="B408" s="1">
        <v>5.19</v>
      </c>
      <c r="C408" s="1">
        <v>-2.57914769130777</v>
      </c>
      <c r="D408" s="4">
        <v>4.6725723846754598E-43</v>
      </c>
      <c r="E408" s="4">
        <v>1.38915461243163E-41</v>
      </c>
      <c r="F408" s="1" t="s">
        <v>643</v>
      </c>
      <c r="G408" s="1" t="s">
        <v>644</v>
      </c>
    </row>
    <row r="409" spans="1:7">
      <c r="A409" s="1" t="s">
        <v>487</v>
      </c>
      <c r="B409" s="1">
        <v>2.63</v>
      </c>
      <c r="C409" s="1">
        <v>-1.61705112758622</v>
      </c>
      <c r="D409" s="4">
        <v>8.3288673900147302E-14</v>
      </c>
      <c r="E409" s="4">
        <v>7.9963790038053399E-13</v>
      </c>
      <c r="F409" s="1" t="s">
        <v>643</v>
      </c>
      <c r="G409" s="1" t="s">
        <v>644</v>
      </c>
    </row>
    <row r="410" spans="1:7">
      <c r="A410" s="1" t="s">
        <v>475</v>
      </c>
      <c r="B410" s="1">
        <v>25.77</v>
      </c>
      <c r="C410" s="1">
        <v>-1.34388841030079</v>
      </c>
      <c r="D410" s="4">
        <v>1.37339095033951E-39</v>
      </c>
      <c r="E410" s="4">
        <v>3.7205563871386899E-38</v>
      </c>
      <c r="F410" s="1" t="s">
        <v>643</v>
      </c>
      <c r="G410" s="1" t="s">
        <v>644</v>
      </c>
    </row>
    <row r="411" spans="1:7">
      <c r="A411" s="1" t="s">
        <v>229</v>
      </c>
      <c r="B411" s="1">
        <v>56.14</v>
      </c>
      <c r="C411" s="1">
        <v>3.6962999053727899</v>
      </c>
      <c r="D411" s="4">
        <v>2.4325772009738301E-116</v>
      </c>
      <c r="E411" s="4">
        <v>2.3994541634701498E-114</v>
      </c>
      <c r="F411" s="1" t="s">
        <v>643</v>
      </c>
      <c r="G411" s="1" t="s">
        <v>644</v>
      </c>
    </row>
    <row r="412" spans="1:7">
      <c r="A412" s="1" t="s">
        <v>524</v>
      </c>
      <c r="B412" s="1">
        <v>5.47</v>
      </c>
      <c r="C412" s="1">
        <v>1.17153387284105</v>
      </c>
      <c r="D412" s="1">
        <v>2.1779794671291299E-4</v>
      </c>
      <c r="E412" s="1">
        <v>8.3525558963624003E-4</v>
      </c>
      <c r="F412" s="1" t="s">
        <v>645</v>
      </c>
      <c r="G412" s="1" t="s">
        <v>646</v>
      </c>
    </row>
    <row r="413" spans="1:7">
      <c r="A413" s="1" t="s">
        <v>355</v>
      </c>
      <c r="B413" s="1">
        <v>11.51</v>
      </c>
      <c r="C413" s="1">
        <v>-1.2945758248224699</v>
      </c>
      <c r="D413" s="4">
        <v>2.8612813994573701E-27</v>
      </c>
      <c r="E413" s="4">
        <v>5.2639097713164995E-26</v>
      </c>
      <c r="F413" s="1" t="s">
        <v>149</v>
      </c>
      <c r="G413" s="1" t="s">
        <v>647</v>
      </c>
    </row>
    <row r="414" spans="1:7">
      <c r="A414" s="1" t="s">
        <v>171</v>
      </c>
      <c r="B414" s="1">
        <v>16.5</v>
      </c>
      <c r="C414" s="1">
        <v>2.0362515673247801</v>
      </c>
      <c r="D414" s="4">
        <v>1.0696777882329999E-22</v>
      </c>
      <c r="E414" s="4">
        <v>1.6346183959996901E-21</v>
      </c>
      <c r="F414" s="1" t="s">
        <v>149</v>
      </c>
      <c r="G414" s="1" t="s">
        <v>647</v>
      </c>
    </row>
    <row r="415" spans="1:7">
      <c r="A415" s="1" t="s">
        <v>124</v>
      </c>
      <c r="B415" s="1">
        <v>65.819999999999993</v>
      </c>
      <c r="C415" s="1">
        <v>1.7888742670456901</v>
      </c>
      <c r="D415" s="4">
        <v>5.9401232772973698E-41</v>
      </c>
      <c r="E415" s="4">
        <v>1.67735104590225E-39</v>
      </c>
      <c r="F415" s="1" t="s">
        <v>149</v>
      </c>
      <c r="G415" s="1" t="s">
        <v>647</v>
      </c>
    </row>
    <row r="416" spans="1:7">
      <c r="A416" s="1" t="s">
        <v>354</v>
      </c>
      <c r="B416" s="1">
        <v>31.1</v>
      </c>
      <c r="C416" s="1">
        <v>4.7692577586302098</v>
      </c>
      <c r="D416" s="4">
        <v>6.5533937029534597E-65</v>
      </c>
      <c r="E416" s="4">
        <v>3.1670044763413899E-63</v>
      </c>
      <c r="F416" s="1" t="s">
        <v>149</v>
      </c>
      <c r="G416" s="1" t="s">
        <v>647</v>
      </c>
    </row>
    <row r="417" spans="1:7">
      <c r="A417" s="1" t="s">
        <v>144</v>
      </c>
      <c r="B417" s="1">
        <v>2.74</v>
      </c>
      <c r="C417" s="1">
        <v>2.4450850749416899</v>
      </c>
      <c r="D417" s="1">
        <v>2.01503323546029E-3</v>
      </c>
      <c r="E417" s="1">
        <v>6.5023968429037101E-3</v>
      </c>
      <c r="F417" s="1" t="s">
        <v>648</v>
      </c>
      <c r="G417" s="1" t="s">
        <v>648</v>
      </c>
    </row>
    <row r="418" spans="1:7">
      <c r="A418" s="1" t="s">
        <v>357</v>
      </c>
      <c r="B418" s="1">
        <v>2.7</v>
      </c>
      <c r="C418" s="1">
        <v>-1.8554284549040401</v>
      </c>
      <c r="D418" s="4">
        <v>5.8433575471322897E-13</v>
      </c>
      <c r="E418" s="4">
        <v>5.2992040747960602E-12</v>
      </c>
      <c r="F418" s="1" t="s">
        <v>648</v>
      </c>
      <c r="G418" s="1" t="s">
        <v>648</v>
      </c>
    </row>
    <row r="419" spans="1:7">
      <c r="A419" s="1" t="s">
        <v>480</v>
      </c>
      <c r="B419" s="1">
        <v>0.08</v>
      </c>
      <c r="C419" s="1">
        <v>-2.6251174705273099</v>
      </c>
      <c r="D419" s="1">
        <v>4.45655003811343E-3</v>
      </c>
      <c r="E419" s="1">
        <v>1.3341856895243399E-2</v>
      </c>
      <c r="F419" s="1" t="s">
        <v>648</v>
      </c>
      <c r="G419" s="1" t="s">
        <v>648</v>
      </c>
    </row>
    <row r="420" spans="1:7">
      <c r="A420" s="1" t="s">
        <v>189</v>
      </c>
      <c r="B420" s="1">
        <v>2.37</v>
      </c>
      <c r="C420" s="1">
        <v>1.37443083918052</v>
      </c>
      <c r="D420" s="1">
        <v>1.0763685267387401E-2</v>
      </c>
      <c r="E420" s="1">
        <v>2.9411426888414399E-2</v>
      </c>
      <c r="F420" s="1" t="s">
        <v>648</v>
      </c>
      <c r="G420" s="1" t="s">
        <v>648</v>
      </c>
    </row>
    <row r="421" spans="1:7">
      <c r="A421" s="1" t="s">
        <v>233</v>
      </c>
      <c r="B421" s="1">
        <v>3.61</v>
      </c>
      <c r="C421" s="1">
        <v>1.4962542339408</v>
      </c>
      <c r="D421" s="1">
        <v>5.6270811945225601E-4</v>
      </c>
      <c r="E421" s="1">
        <v>2.0066541625039201E-3</v>
      </c>
      <c r="F421" s="1" t="s">
        <v>648</v>
      </c>
      <c r="G421" s="1" t="s">
        <v>648</v>
      </c>
    </row>
    <row r="422" spans="1:7">
      <c r="A422" s="1" t="s">
        <v>367</v>
      </c>
      <c r="B422" s="1">
        <v>8.39</v>
      </c>
      <c r="C422" s="1">
        <v>1.13338614330565</v>
      </c>
      <c r="D422" s="4">
        <v>6.2213625323438601E-5</v>
      </c>
      <c r="E422" s="1">
        <v>2.5787211058251903E-4</v>
      </c>
      <c r="F422" s="1" t="s">
        <v>648</v>
      </c>
      <c r="G422" s="1" t="s">
        <v>648</v>
      </c>
    </row>
    <row r="423" spans="1:7">
      <c r="A423" s="1" t="s">
        <v>200</v>
      </c>
      <c r="B423" s="1">
        <v>11.12</v>
      </c>
      <c r="C423" s="1">
        <v>-1.1295266762439899</v>
      </c>
      <c r="D423" s="4">
        <v>2.3178625902315599E-10</v>
      </c>
      <c r="E423" s="4">
        <v>1.7255998105067601E-9</v>
      </c>
      <c r="F423" s="1" t="s">
        <v>648</v>
      </c>
      <c r="G423" s="1" t="s">
        <v>648</v>
      </c>
    </row>
    <row r="424" spans="1:7">
      <c r="A424" s="1" t="s">
        <v>528</v>
      </c>
      <c r="B424" s="1">
        <v>6.49</v>
      </c>
      <c r="C424" s="1">
        <v>-1.3917435946885599</v>
      </c>
      <c r="D424" s="4">
        <v>1.1073254500665501E-6</v>
      </c>
      <c r="E424" s="4">
        <v>5.8015678402558597E-6</v>
      </c>
      <c r="F424" s="1" t="s">
        <v>648</v>
      </c>
      <c r="G424" s="1" t="s">
        <v>648</v>
      </c>
    </row>
    <row r="425" spans="1:7">
      <c r="A425" s="1" t="s">
        <v>410</v>
      </c>
      <c r="B425" s="1">
        <v>16.239999999999998</v>
      </c>
      <c r="C425" s="1">
        <v>-1.3215201772288301</v>
      </c>
      <c r="D425" s="4">
        <v>8.27754731665625E-16</v>
      </c>
      <c r="E425" s="4">
        <v>8.9953678249796202E-15</v>
      </c>
      <c r="F425" s="1" t="s">
        <v>648</v>
      </c>
      <c r="G425" s="1" t="s">
        <v>648</v>
      </c>
    </row>
    <row r="426" spans="1:7">
      <c r="A426" s="1" t="s">
        <v>464</v>
      </c>
      <c r="B426" s="1">
        <v>13.88</v>
      </c>
      <c r="C426" s="1">
        <v>-1.2588642403746899</v>
      </c>
      <c r="D426" s="4">
        <v>3.5975735663090401E-22</v>
      </c>
      <c r="E426" s="4">
        <v>5.3833516669918698E-21</v>
      </c>
      <c r="F426" s="1" t="s">
        <v>648</v>
      </c>
      <c r="G426" s="1" t="s">
        <v>648</v>
      </c>
    </row>
    <row r="427" spans="1:7">
      <c r="A427" s="1" t="s">
        <v>154</v>
      </c>
      <c r="B427" s="1">
        <v>2.17</v>
      </c>
      <c r="C427" s="1">
        <v>-2.4073857160354999</v>
      </c>
      <c r="D427" s="4">
        <v>5.0837490353955597E-19</v>
      </c>
      <c r="E427" s="4">
        <v>6.5672844105255199E-18</v>
      </c>
      <c r="F427" s="1" t="s">
        <v>648</v>
      </c>
      <c r="G427" s="1" t="s">
        <v>648</v>
      </c>
    </row>
    <row r="428" spans="1:7">
      <c r="A428" s="1" t="s">
        <v>23</v>
      </c>
      <c r="B428" s="1">
        <v>29.68</v>
      </c>
      <c r="C428" s="1">
        <v>9.6829718602242991</v>
      </c>
      <c r="D428" s="4">
        <v>5.9453862916785897E-16</v>
      </c>
      <c r="E428" s="4">
        <v>6.5180189603929501E-15</v>
      </c>
      <c r="F428" s="1" t="s">
        <v>592</v>
      </c>
      <c r="G428" s="1" t="s">
        <v>593</v>
      </c>
    </row>
    <row r="429" spans="1:7">
      <c r="A429" s="1" t="s">
        <v>208</v>
      </c>
      <c r="B429" s="1">
        <v>57.7</v>
      </c>
      <c r="C429" s="1">
        <v>1.83087504704264</v>
      </c>
      <c r="D429" s="4">
        <v>2.7275414027579302E-52</v>
      </c>
      <c r="E429" s="4">
        <v>1.02934667844333E-50</v>
      </c>
      <c r="F429" s="1" t="s">
        <v>592</v>
      </c>
      <c r="G429" s="1" t="s">
        <v>593</v>
      </c>
    </row>
    <row r="430" spans="1:7">
      <c r="A430" s="1" t="s">
        <v>453</v>
      </c>
      <c r="B430" s="1">
        <v>387.03</v>
      </c>
      <c r="C430" s="1">
        <v>5.2459213201132098</v>
      </c>
      <c r="D430" s="4">
        <v>5.9403116877584405E-237</v>
      </c>
      <c r="E430" s="4">
        <v>1.8926463866758199E-234</v>
      </c>
      <c r="F430" s="1" t="s">
        <v>592</v>
      </c>
      <c r="G430" s="1" t="s">
        <v>593</v>
      </c>
    </row>
    <row r="431" spans="1:7">
      <c r="A431" s="1" t="s">
        <v>19</v>
      </c>
      <c r="B431" s="1">
        <v>361.33</v>
      </c>
      <c r="C431" s="1">
        <v>7.6809202633655804</v>
      </c>
      <c r="D431" s="4">
        <v>4.1332648733829697E-223</v>
      </c>
      <c r="E431" s="4">
        <v>1.19047948189126E-220</v>
      </c>
      <c r="F431" s="1" t="s">
        <v>592</v>
      </c>
      <c r="G431" s="1" t="s">
        <v>593</v>
      </c>
    </row>
    <row r="432" spans="1:7">
      <c r="A432" s="1" t="s">
        <v>359</v>
      </c>
      <c r="B432" s="1">
        <v>2.84</v>
      </c>
      <c r="C432" s="1">
        <v>6.9675517067327801</v>
      </c>
      <c r="D432" s="4">
        <v>2.4561856978306602E-7</v>
      </c>
      <c r="E432" s="4">
        <v>1.3817195887343301E-6</v>
      </c>
      <c r="F432" s="1" t="s">
        <v>592</v>
      </c>
      <c r="G432" s="1" t="s">
        <v>593</v>
      </c>
    </row>
    <row r="433" spans="1:7">
      <c r="A433" s="1" t="s">
        <v>123</v>
      </c>
      <c r="B433" s="1">
        <v>727.83</v>
      </c>
      <c r="C433" s="1">
        <v>1.9955944363193401</v>
      </c>
      <c r="D433" s="4">
        <v>5.3502770449119197E-55</v>
      </c>
      <c r="E433" s="4">
        <v>2.13317856531522E-53</v>
      </c>
      <c r="F433" s="1" t="s">
        <v>592</v>
      </c>
      <c r="G433" s="1" t="s">
        <v>593</v>
      </c>
    </row>
    <row r="434" spans="1:7">
      <c r="A434" s="1" t="s">
        <v>194</v>
      </c>
      <c r="B434" s="1">
        <v>118.45</v>
      </c>
      <c r="C434" s="1">
        <v>2.5515121042031002</v>
      </c>
      <c r="D434" s="4">
        <v>1.39000910708505E-72</v>
      </c>
      <c r="E434" s="4">
        <v>7.81945279412234E-71</v>
      </c>
      <c r="F434" s="1" t="s">
        <v>592</v>
      </c>
      <c r="G434" s="1" t="s">
        <v>593</v>
      </c>
    </row>
    <row r="435" spans="1:7">
      <c r="A435" s="1" t="s">
        <v>330</v>
      </c>
      <c r="B435" s="1">
        <v>1.84</v>
      </c>
      <c r="C435" s="1">
        <v>-1.67072197951179</v>
      </c>
      <c r="D435" s="4">
        <v>1.62010516814156E-11</v>
      </c>
      <c r="E435" s="4">
        <v>1.3283681705443101E-10</v>
      </c>
      <c r="F435" s="1" t="s">
        <v>592</v>
      </c>
      <c r="G435" s="1" t="s">
        <v>593</v>
      </c>
    </row>
    <row r="436" spans="1:7">
      <c r="A436" s="1" t="s">
        <v>389</v>
      </c>
      <c r="B436" s="1">
        <v>147.19999999999999</v>
      </c>
      <c r="C436" s="1">
        <v>3.7133256355374198</v>
      </c>
      <c r="D436" s="4">
        <v>1.0754397443850499E-71</v>
      </c>
      <c r="E436" s="4">
        <v>5.9113064300908496E-70</v>
      </c>
      <c r="F436" s="1" t="s">
        <v>592</v>
      </c>
      <c r="G436" s="1" t="s">
        <v>593</v>
      </c>
    </row>
    <row r="437" spans="1:7">
      <c r="A437" s="1" t="s">
        <v>548</v>
      </c>
      <c r="B437" s="1">
        <v>38.31</v>
      </c>
      <c r="C437" s="1">
        <v>7.8281921302083202</v>
      </c>
      <c r="D437" s="4">
        <v>9.2985359097760101E-20</v>
      </c>
      <c r="E437" s="4">
        <v>1.2385319584153401E-18</v>
      </c>
      <c r="F437" s="1" t="s">
        <v>592</v>
      </c>
      <c r="G437" s="1" t="s">
        <v>593</v>
      </c>
    </row>
    <row r="438" spans="1:7">
      <c r="A438" s="1" t="s">
        <v>369</v>
      </c>
      <c r="B438" s="1">
        <v>0.11</v>
      </c>
      <c r="C438" s="1">
        <v>-2.1078443634081498</v>
      </c>
      <c r="D438" s="1">
        <v>3.8118001045907798E-3</v>
      </c>
      <c r="E438" s="1">
        <v>1.1582094621114199E-2</v>
      </c>
      <c r="F438" s="1" t="s">
        <v>614</v>
      </c>
      <c r="G438" s="1" t="s">
        <v>614</v>
      </c>
    </row>
    <row r="439" spans="1:7">
      <c r="A439" s="1" t="s">
        <v>554</v>
      </c>
      <c r="B439" s="1">
        <v>29.77</v>
      </c>
      <c r="C439" s="1">
        <v>2.1095852758597702</v>
      </c>
      <c r="D439" s="4">
        <v>5.04984840638129E-15</v>
      </c>
      <c r="E439" s="4">
        <v>5.2319335877682198E-14</v>
      </c>
      <c r="F439" s="1" t="s">
        <v>614</v>
      </c>
      <c r="G439" s="1" t="s">
        <v>614</v>
      </c>
    </row>
    <row r="440" spans="1:7">
      <c r="A440" s="1" t="s">
        <v>559</v>
      </c>
      <c r="B440" s="1">
        <v>25.47</v>
      </c>
      <c r="C440" s="1">
        <v>1.67073161746275</v>
      </c>
      <c r="D440" s="4">
        <v>9.3557167648610101E-23</v>
      </c>
      <c r="E440" s="4">
        <v>1.4339458096436399E-21</v>
      </c>
      <c r="F440" s="1" t="s">
        <v>33</v>
      </c>
      <c r="G440" s="1" t="s">
        <v>607</v>
      </c>
    </row>
    <row r="441" spans="1:7">
      <c r="A441" s="1" t="s">
        <v>405</v>
      </c>
      <c r="B441" s="1">
        <v>0.44</v>
      </c>
      <c r="C441" s="1">
        <v>-1.80649656646017</v>
      </c>
      <c r="D441" s="1">
        <v>1.6392470723383501E-3</v>
      </c>
      <c r="E441" s="1">
        <v>5.3774772068699399E-3</v>
      </c>
      <c r="F441" s="1" t="s">
        <v>33</v>
      </c>
      <c r="G441" s="1" t="s">
        <v>607</v>
      </c>
    </row>
    <row r="442" spans="1:7">
      <c r="A442" s="1" t="s">
        <v>41</v>
      </c>
      <c r="B442" s="1">
        <v>1.0900000000000001</v>
      </c>
      <c r="C442" s="1">
        <v>4.4191847900037899</v>
      </c>
      <c r="D442" s="1">
        <v>4.0543061399420802E-3</v>
      </c>
      <c r="E442" s="1">
        <v>1.22424879607762E-2</v>
      </c>
      <c r="F442" s="1" t="s">
        <v>33</v>
      </c>
      <c r="G442" s="1" t="s">
        <v>607</v>
      </c>
    </row>
    <row r="443" spans="1:7">
      <c r="A443" s="1" t="s">
        <v>317</v>
      </c>
      <c r="B443" s="1">
        <v>11.07</v>
      </c>
      <c r="C443" s="1">
        <v>1.44173093468693</v>
      </c>
      <c r="D443" s="4">
        <v>5.61008638798877E-12</v>
      </c>
      <c r="E443" s="4">
        <v>4.7502337776754399E-11</v>
      </c>
      <c r="F443" s="1" t="s">
        <v>33</v>
      </c>
      <c r="G443" s="1" t="s">
        <v>607</v>
      </c>
    </row>
    <row r="444" spans="1:7">
      <c r="A444" s="1" t="s">
        <v>220</v>
      </c>
      <c r="B444" s="1">
        <v>54.06</v>
      </c>
      <c r="C444" s="1">
        <v>1.52246197338609</v>
      </c>
      <c r="D444" s="4">
        <v>1.19676941126224E-23</v>
      </c>
      <c r="E444" s="4">
        <v>1.89477964440082E-22</v>
      </c>
      <c r="F444" s="1" t="s">
        <v>33</v>
      </c>
      <c r="G444" s="1" t="s">
        <v>607</v>
      </c>
    </row>
    <row r="445" spans="1:7">
      <c r="A445" s="1" t="s">
        <v>461</v>
      </c>
      <c r="B445" s="1">
        <v>8.9</v>
      </c>
      <c r="C445" s="1">
        <v>1.0521173948728499</v>
      </c>
      <c r="D445" s="4">
        <v>5.8196381237470505E-7</v>
      </c>
      <c r="E445" s="4">
        <v>3.1455401796917099E-6</v>
      </c>
      <c r="F445" s="1" t="s">
        <v>33</v>
      </c>
      <c r="G445" s="1" t="s">
        <v>607</v>
      </c>
    </row>
    <row r="446" spans="1:7">
      <c r="A446" s="1" t="s">
        <v>468</v>
      </c>
      <c r="B446" s="1">
        <v>4.75</v>
      </c>
      <c r="C446" s="1">
        <v>3.1432044354761501</v>
      </c>
      <c r="D446" s="4">
        <v>8.0478208232031299E-11</v>
      </c>
      <c r="E446" s="4">
        <v>6.2431737362159498E-10</v>
      </c>
      <c r="F446" s="1" t="s">
        <v>33</v>
      </c>
      <c r="G446" s="1" t="s">
        <v>607</v>
      </c>
    </row>
    <row r="447" spans="1:7">
      <c r="A447" s="1" t="s">
        <v>221</v>
      </c>
      <c r="B447" s="1">
        <v>5.63</v>
      </c>
      <c r="C447" s="1">
        <v>-2.73265116155111</v>
      </c>
      <c r="D447" s="4">
        <v>8.3393033026275095E-108</v>
      </c>
      <c r="E447" s="4">
        <v>7.5248104462280303E-106</v>
      </c>
      <c r="F447" s="1" t="s">
        <v>33</v>
      </c>
      <c r="G447" s="1" t="s">
        <v>607</v>
      </c>
    </row>
    <row r="448" spans="1:7">
      <c r="A448" s="1" t="s">
        <v>118</v>
      </c>
      <c r="B448" s="1">
        <v>20.72</v>
      </c>
      <c r="C448" s="1">
        <v>-1.42015048546358</v>
      </c>
      <c r="D448" s="4">
        <v>1.10254165113659E-20</v>
      </c>
      <c r="E448" s="4">
        <v>1.5445450220183101E-19</v>
      </c>
      <c r="F448" s="1" t="s">
        <v>649</v>
      </c>
      <c r="G448" s="1" t="s">
        <v>650</v>
      </c>
    </row>
    <row r="449" spans="1:7">
      <c r="A449" s="1" t="s">
        <v>496</v>
      </c>
      <c r="B449" s="1">
        <v>0.2</v>
      </c>
      <c r="C449" s="1">
        <v>-3.4666448997541499</v>
      </c>
      <c r="D449" s="4">
        <v>2.9234356495087001E-9</v>
      </c>
      <c r="E449" s="4">
        <v>1.9858953526275799E-8</v>
      </c>
      <c r="F449" s="1" t="s">
        <v>35</v>
      </c>
      <c r="G449" s="1" t="s">
        <v>35</v>
      </c>
    </row>
    <row r="450" spans="1:7">
      <c r="A450" s="1" t="s">
        <v>57</v>
      </c>
      <c r="B450" s="1">
        <v>14.92</v>
      </c>
      <c r="C450" s="1">
        <v>1.10609534059888</v>
      </c>
      <c r="D450" s="4">
        <v>2.9726268673314598E-7</v>
      </c>
      <c r="E450" s="4">
        <v>1.65902162617477E-6</v>
      </c>
      <c r="F450" s="1" t="s">
        <v>35</v>
      </c>
      <c r="G450" s="1" t="s">
        <v>35</v>
      </c>
    </row>
    <row r="451" spans="1:7">
      <c r="A451" s="1" t="s">
        <v>228</v>
      </c>
      <c r="B451" s="1">
        <v>0.32</v>
      </c>
      <c r="C451" s="1">
        <v>3.6256881054066898</v>
      </c>
      <c r="D451" s="1">
        <v>1.0578335293797999E-2</v>
      </c>
      <c r="E451" s="1">
        <v>2.8957710278483002E-2</v>
      </c>
      <c r="F451" s="1" t="s">
        <v>35</v>
      </c>
      <c r="G451" s="1" t="s">
        <v>35</v>
      </c>
    </row>
    <row r="452" spans="1:7">
      <c r="A452" s="1" t="s">
        <v>175</v>
      </c>
      <c r="B452" s="1">
        <v>112.1</v>
      </c>
      <c r="C452" s="1">
        <v>3.2078568808324399</v>
      </c>
      <c r="D452" s="4">
        <v>1.05468050527558E-132</v>
      </c>
      <c r="E452" s="4">
        <v>1.24906783656042E-130</v>
      </c>
      <c r="F452" s="1" t="s">
        <v>35</v>
      </c>
      <c r="G452" s="1" t="s">
        <v>35</v>
      </c>
    </row>
    <row r="453" spans="1:7">
      <c r="A453" s="1" t="s">
        <v>432</v>
      </c>
      <c r="B453" s="1">
        <v>70.67</v>
      </c>
      <c r="C453" s="1">
        <v>1.18972826993062</v>
      </c>
      <c r="D453" s="4">
        <v>5.4383463209959604E-20</v>
      </c>
      <c r="E453" s="4">
        <v>7.3277238995066402E-19</v>
      </c>
      <c r="F453" s="1" t="s">
        <v>35</v>
      </c>
      <c r="G453" s="1" t="s">
        <v>35</v>
      </c>
    </row>
    <row r="454" spans="1:7">
      <c r="A454" s="1" t="s">
        <v>116</v>
      </c>
      <c r="B454" s="1">
        <v>15.72</v>
      </c>
      <c r="C454" s="1">
        <v>1.8956484783285501</v>
      </c>
      <c r="D454" s="4">
        <v>9.1930552502571503E-12</v>
      </c>
      <c r="E454" s="4">
        <v>7.6739524269651801E-11</v>
      </c>
      <c r="F454" s="1" t="s">
        <v>35</v>
      </c>
      <c r="G454" s="1" t="s">
        <v>35</v>
      </c>
    </row>
    <row r="455" spans="1:7">
      <c r="A455" s="1" t="s">
        <v>40</v>
      </c>
      <c r="B455" s="1">
        <v>43.58</v>
      </c>
      <c r="C455" s="1">
        <v>4.2374121529731399</v>
      </c>
      <c r="D455" s="4">
        <v>1.74112266004771E-66</v>
      </c>
      <c r="E455" s="4">
        <v>8.70633876801359E-65</v>
      </c>
      <c r="F455" s="1" t="s">
        <v>35</v>
      </c>
      <c r="G455" s="1" t="s">
        <v>35</v>
      </c>
    </row>
    <row r="456" spans="1:7">
      <c r="A456" s="1" t="s">
        <v>6</v>
      </c>
      <c r="B456" s="1">
        <v>5.67</v>
      </c>
      <c r="C456" s="1">
        <v>6.23510190472145</v>
      </c>
      <c r="D456" s="4">
        <v>4.2255152509916296E-6</v>
      </c>
      <c r="E456" s="4">
        <v>2.0601465430970001E-5</v>
      </c>
      <c r="F456" s="1" t="s">
        <v>35</v>
      </c>
      <c r="G456" s="1" t="s">
        <v>35</v>
      </c>
    </row>
    <row r="457" spans="1:7">
      <c r="A457" s="1" t="s">
        <v>407</v>
      </c>
      <c r="B457" s="1">
        <v>13.76</v>
      </c>
      <c r="C457" s="1">
        <v>1.63090449869929</v>
      </c>
      <c r="D457" s="4">
        <v>2.9871317741700597E-14</v>
      </c>
      <c r="E457" s="4">
        <v>2.9448440653188602E-13</v>
      </c>
      <c r="F457" s="1" t="s">
        <v>35</v>
      </c>
      <c r="G457" s="1" t="s">
        <v>35</v>
      </c>
    </row>
    <row r="458" spans="1:7">
      <c r="A458" s="1" t="s">
        <v>424</v>
      </c>
      <c r="B458" s="1">
        <v>41.42</v>
      </c>
      <c r="C458" s="1">
        <v>4.3011694666859599</v>
      </c>
      <c r="D458" s="4">
        <v>2.46148404468922E-26</v>
      </c>
      <c r="E458" s="4">
        <v>4.3526920462154199E-25</v>
      </c>
      <c r="F458" s="1" t="s">
        <v>35</v>
      </c>
      <c r="G458" s="1" t="s">
        <v>35</v>
      </c>
    </row>
    <row r="459" spans="1:7">
      <c r="A459" s="1" t="s">
        <v>491</v>
      </c>
      <c r="B459" s="1">
        <v>13.33</v>
      </c>
      <c r="C459" s="1">
        <v>4.6690018891803797</v>
      </c>
      <c r="D459" s="4">
        <v>1.2551914172785199E-13</v>
      </c>
      <c r="E459" s="4">
        <v>1.1892278051652301E-12</v>
      </c>
      <c r="F459" s="1" t="s">
        <v>35</v>
      </c>
      <c r="G459" s="1" t="s">
        <v>35</v>
      </c>
    </row>
    <row r="460" spans="1:7">
      <c r="A460" s="1" t="s">
        <v>396</v>
      </c>
      <c r="B460" s="1">
        <v>22.37</v>
      </c>
      <c r="C460" s="1">
        <v>1.55460337184675</v>
      </c>
      <c r="D460" s="4">
        <v>4.8100127283366902E-22</v>
      </c>
      <c r="E460" s="4">
        <v>7.15007796277067E-21</v>
      </c>
      <c r="F460" s="1" t="s">
        <v>35</v>
      </c>
      <c r="G460" s="1" t="s">
        <v>35</v>
      </c>
    </row>
    <row r="461" spans="1:7">
      <c r="A461" s="1" t="s">
        <v>162</v>
      </c>
      <c r="B461" s="1">
        <v>56.27</v>
      </c>
      <c r="C461" s="1">
        <v>4.0438829192973502</v>
      </c>
      <c r="D461" s="4">
        <v>7.0738475065518296E-173</v>
      </c>
      <c r="E461" s="4">
        <v>1.2670633421810201E-170</v>
      </c>
      <c r="F461" s="1" t="s">
        <v>35</v>
      </c>
      <c r="G461" s="1" t="s">
        <v>35</v>
      </c>
    </row>
    <row r="462" spans="1:7">
      <c r="A462" s="1" t="s">
        <v>531</v>
      </c>
      <c r="B462" s="1">
        <v>5.05</v>
      </c>
      <c r="C462" s="1">
        <v>1.31908536475228</v>
      </c>
      <c r="D462" s="1">
        <v>9.7776933892212894E-4</v>
      </c>
      <c r="E462" s="1">
        <v>3.3433972370798199E-3</v>
      </c>
      <c r="F462" s="1" t="s">
        <v>35</v>
      </c>
      <c r="G462" s="1" t="s">
        <v>35</v>
      </c>
    </row>
    <row r="463" spans="1:7">
      <c r="A463" s="1" t="s">
        <v>494</v>
      </c>
      <c r="B463" s="1">
        <v>97.21</v>
      </c>
      <c r="C463" s="1">
        <v>1.5051861272943701</v>
      </c>
      <c r="D463" s="4">
        <v>5.8594738507008402E-25</v>
      </c>
      <c r="E463" s="4">
        <v>9.8074680170517093E-24</v>
      </c>
      <c r="F463" s="1" t="s">
        <v>35</v>
      </c>
      <c r="G463" s="1" t="s">
        <v>35</v>
      </c>
    </row>
    <row r="464" spans="1:7">
      <c r="A464" s="1" t="s">
        <v>418</v>
      </c>
      <c r="B464" s="1">
        <v>45.9</v>
      </c>
      <c r="C464" s="1">
        <v>1.00508539295129</v>
      </c>
      <c r="D464" s="4">
        <v>5.9897798295136402E-24</v>
      </c>
      <c r="E464" s="4">
        <v>9.60151572582278E-23</v>
      </c>
      <c r="F464" s="1" t="s">
        <v>35</v>
      </c>
      <c r="G464" s="1" t="s">
        <v>35</v>
      </c>
    </row>
    <row r="465" spans="1:7">
      <c r="A465" s="1" t="s">
        <v>87</v>
      </c>
      <c r="B465" s="1">
        <v>3.49</v>
      </c>
      <c r="C465" s="1">
        <v>1.8855506436429701</v>
      </c>
      <c r="D465" s="1">
        <v>1.6661174745783599E-4</v>
      </c>
      <c r="E465" s="1">
        <v>6.4975333012613301E-4</v>
      </c>
      <c r="F465" s="1" t="s">
        <v>35</v>
      </c>
      <c r="G465" s="1" t="s">
        <v>35</v>
      </c>
    </row>
    <row r="466" spans="1:7">
      <c r="A466" s="1" t="s">
        <v>276</v>
      </c>
      <c r="B466" s="1">
        <v>83.9</v>
      </c>
      <c r="C466" s="1">
        <v>1.1373221612331099</v>
      </c>
      <c r="D466" s="4">
        <v>8.3324882137323704E-14</v>
      </c>
      <c r="E466" s="4">
        <v>7.9977225582246397E-13</v>
      </c>
      <c r="F466" s="1" t="s">
        <v>35</v>
      </c>
      <c r="G466" s="1" t="s">
        <v>35</v>
      </c>
    </row>
    <row r="467" spans="1:7">
      <c r="A467" s="1" t="s">
        <v>557</v>
      </c>
      <c r="B467" s="1">
        <v>0.61</v>
      </c>
      <c r="C467" s="1">
        <v>-2.2970161787439198</v>
      </c>
      <c r="D467" s="1">
        <v>8.0773842164026995E-3</v>
      </c>
      <c r="E467" s="1">
        <v>2.2754488623580701E-2</v>
      </c>
      <c r="F467" s="1" t="s">
        <v>35</v>
      </c>
      <c r="G467" s="1" t="s">
        <v>35</v>
      </c>
    </row>
    <row r="468" spans="1:7">
      <c r="A468" s="1" t="s">
        <v>188</v>
      </c>
      <c r="B468" s="1">
        <v>104.22</v>
      </c>
      <c r="C468" s="1">
        <v>8.3329654492819998</v>
      </c>
      <c r="D468" s="4">
        <v>3.7207156754185998E-22</v>
      </c>
      <c r="E468" s="4">
        <v>5.5653064587493101E-21</v>
      </c>
      <c r="F468" s="1" t="s">
        <v>35</v>
      </c>
      <c r="G468" s="1" t="s">
        <v>35</v>
      </c>
    </row>
    <row r="469" spans="1:7">
      <c r="A469" s="1" t="s">
        <v>467</v>
      </c>
      <c r="B469" s="1">
        <v>31.19</v>
      </c>
      <c r="C469" s="1">
        <v>5.9467672536422898</v>
      </c>
      <c r="D469" s="4">
        <v>4.7089091694148099E-107</v>
      </c>
      <c r="E469" s="4">
        <v>4.2172849956826299E-105</v>
      </c>
      <c r="F469" s="1" t="s">
        <v>35</v>
      </c>
      <c r="G469" s="1" t="s">
        <v>35</v>
      </c>
    </row>
    <row r="470" spans="1:7">
      <c r="A470" s="1" t="s">
        <v>555</v>
      </c>
      <c r="B470" s="1">
        <v>21.4</v>
      </c>
      <c r="C470" s="1">
        <v>2.1650372034171799</v>
      </c>
      <c r="D470" s="4">
        <v>1.30557073030381E-11</v>
      </c>
      <c r="E470" s="4">
        <v>1.0785787747390499E-10</v>
      </c>
      <c r="F470" s="1" t="s">
        <v>35</v>
      </c>
      <c r="G470" s="1" t="s">
        <v>35</v>
      </c>
    </row>
    <row r="471" spans="1:7">
      <c r="A471" s="1" t="s">
        <v>462</v>
      </c>
      <c r="B471" s="1">
        <v>5.73</v>
      </c>
      <c r="C471" s="1">
        <v>2.8438970583315601</v>
      </c>
      <c r="D471" s="4">
        <v>7.7656495204017904E-7</v>
      </c>
      <c r="E471" s="4">
        <v>4.1377339008883503E-6</v>
      </c>
      <c r="F471" s="1" t="s">
        <v>35</v>
      </c>
      <c r="G471" s="1" t="s">
        <v>35</v>
      </c>
    </row>
    <row r="472" spans="1:7">
      <c r="A472" s="1" t="s">
        <v>388</v>
      </c>
      <c r="B472" s="1">
        <v>0.44</v>
      </c>
      <c r="C472" s="1">
        <v>2.2743182650305198</v>
      </c>
      <c r="D472" s="1">
        <v>1.5149505623659699E-2</v>
      </c>
      <c r="E472" s="1">
        <v>3.98180501510162E-2</v>
      </c>
      <c r="F472" s="1" t="s">
        <v>35</v>
      </c>
      <c r="G472" s="1" t="s">
        <v>35</v>
      </c>
    </row>
    <row r="473" spans="1:7">
      <c r="A473" s="1" t="s">
        <v>141</v>
      </c>
      <c r="B473" s="1">
        <v>32.270000000000003</v>
      </c>
      <c r="C473" s="1">
        <v>3.8502463213570102</v>
      </c>
      <c r="D473" s="4">
        <v>9.7002220972348099E-73</v>
      </c>
      <c r="E473" s="4">
        <v>5.4653692670852103E-71</v>
      </c>
      <c r="F473" s="1" t="s">
        <v>35</v>
      </c>
      <c r="G473" s="1" t="s">
        <v>35</v>
      </c>
    </row>
    <row r="474" spans="1:7">
      <c r="A474" s="1" t="s">
        <v>152</v>
      </c>
      <c r="B474" s="1">
        <v>11.02</v>
      </c>
      <c r="C474" s="1">
        <v>4.1037966283053002</v>
      </c>
      <c r="D474" s="4">
        <v>3.4679063482007202E-30</v>
      </c>
      <c r="E474" s="4">
        <v>7.0659327817923398E-29</v>
      </c>
      <c r="F474" s="1" t="s">
        <v>35</v>
      </c>
      <c r="G474" s="1" t="s">
        <v>35</v>
      </c>
    </row>
    <row r="475" spans="1:7">
      <c r="A475" s="1" t="s">
        <v>32</v>
      </c>
      <c r="B475" s="1">
        <v>6.22</v>
      </c>
      <c r="C475" s="1">
        <v>5.79611070800755</v>
      </c>
      <c r="D475" s="4">
        <v>3.8743664929570301E-7</v>
      </c>
      <c r="E475" s="4">
        <v>2.1318786007325702E-6</v>
      </c>
      <c r="F475" s="1" t="s">
        <v>35</v>
      </c>
      <c r="G475" s="1" t="s">
        <v>35</v>
      </c>
    </row>
    <row r="476" spans="1:7">
      <c r="A476" s="1" t="s">
        <v>362</v>
      </c>
      <c r="B476" s="1">
        <v>91.03</v>
      </c>
      <c r="C476" s="1">
        <v>1.7718241493173601</v>
      </c>
      <c r="D476" s="4">
        <v>2.06678267456207E-50</v>
      </c>
      <c r="E476" s="4">
        <v>7.4113920948464296E-49</v>
      </c>
      <c r="F476" s="1" t="s">
        <v>35</v>
      </c>
      <c r="G476" s="1" t="s">
        <v>35</v>
      </c>
    </row>
    <row r="477" spans="1:7">
      <c r="A477" s="1" t="s">
        <v>404</v>
      </c>
      <c r="B477" s="1">
        <v>5.55</v>
      </c>
      <c r="C477" s="1">
        <v>2.1258213709557601</v>
      </c>
      <c r="D477" s="4">
        <v>1.7025754290852901E-9</v>
      </c>
      <c r="E477" s="4">
        <v>1.1797117623817901E-8</v>
      </c>
      <c r="F477" s="1" t="s">
        <v>35</v>
      </c>
      <c r="G477" s="1" t="s">
        <v>35</v>
      </c>
    </row>
    <row r="478" spans="1:7">
      <c r="A478" s="1" t="s">
        <v>497</v>
      </c>
      <c r="B478" s="1">
        <v>0.09</v>
      </c>
      <c r="C478" s="1">
        <v>-3.2062605349065199</v>
      </c>
      <c r="D478" s="1">
        <v>3.9195938913086001E-4</v>
      </c>
      <c r="E478" s="1">
        <v>1.4365991944292301E-3</v>
      </c>
      <c r="F478" s="1" t="s">
        <v>35</v>
      </c>
      <c r="G478" s="1" t="s">
        <v>35</v>
      </c>
    </row>
    <row r="479" spans="1:7">
      <c r="A479" s="1" t="s">
        <v>429</v>
      </c>
      <c r="B479" s="1">
        <v>7.06</v>
      </c>
      <c r="C479" s="1">
        <v>4.9032149216263496</v>
      </c>
      <c r="D479" s="4">
        <v>1.8647374536702999E-12</v>
      </c>
      <c r="E479" s="4">
        <v>1.6366685164429899E-11</v>
      </c>
      <c r="F479" s="1" t="s">
        <v>35</v>
      </c>
      <c r="G479" s="1" t="s">
        <v>35</v>
      </c>
    </row>
    <row r="480" spans="1:7">
      <c r="A480" s="1" t="s">
        <v>138</v>
      </c>
      <c r="B480" s="1">
        <v>1.05</v>
      </c>
      <c r="C480" s="1">
        <v>2.2340825785334801</v>
      </c>
      <c r="D480" s="1">
        <v>3.4066873219688299E-3</v>
      </c>
      <c r="E480" s="1">
        <v>1.04552863057577E-2</v>
      </c>
      <c r="F480" s="1" t="s">
        <v>35</v>
      </c>
      <c r="G480" s="1" t="s">
        <v>35</v>
      </c>
    </row>
    <row r="481" spans="1:7">
      <c r="A481" s="1" t="s">
        <v>235</v>
      </c>
      <c r="B481" s="1">
        <v>16.559999999999999</v>
      </c>
      <c r="C481" s="1">
        <v>4.0929369260175799</v>
      </c>
      <c r="D481" s="4">
        <v>1.6707920414397101E-29</v>
      </c>
      <c r="E481" s="4">
        <v>3.3381534887876799E-28</v>
      </c>
      <c r="F481" s="1" t="s">
        <v>35</v>
      </c>
      <c r="G481" s="1" t="s">
        <v>35</v>
      </c>
    </row>
    <row r="482" spans="1:7">
      <c r="A482" s="1" t="s">
        <v>202</v>
      </c>
      <c r="B482" s="1">
        <v>43.77</v>
      </c>
      <c r="C482" s="1">
        <v>5.6971681860638901</v>
      </c>
      <c r="D482" s="4">
        <v>4.8639074965769304E-87</v>
      </c>
      <c r="E482" s="4">
        <v>3.40029634173319E-85</v>
      </c>
      <c r="F482" s="1" t="s">
        <v>35</v>
      </c>
      <c r="G482" s="1" t="s">
        <v>35</v>
      </c>
    </row>
    <row r="483" spans="1:7">
      <c r="A483" s="1" t="s">
        <v>370</v>
      </c>
      <c r="B483" s="1">
        <v>251.91</v>
      </c>
      <c r="C483" s="1">
        <v>2.8548237637247098</v>
      </c>
      <c r="D483" s="4">
        <v>7.4732696172050596E-137</v>
      </c>
      <c r="E483" s="4">
        <v>9.2143878776792302E-135</v>
      </c>
      <c r="F483" s="1" t="s">
        <v>35</v>
      </c>
      <c r="G483" s="1" t="s">
        <v>35</v>
      </c>
    </row>
    <row r="484" spans="1:7">
      <c r="A484" s="1" t="s">
        <v>217</v>
      </c>
      <c r="B484" s="1">
        <v>2.72</v>
      </c>
      <c r="C484" s="1">
        <v>7.3511470178877101</v>
      </c>
      <c r="D484" s="4">
        <v>1.38280692524183E-8</v>
      </c>
      <c r="E484" s="4">
        <v>8.7928643111058706E-8</v>
      </c>
      <c r="F484" s="1" t="s">
        <v>35</v>
      </c>
      <c r="G484" s="1" t="s">
        <v>35</v>
      </c>
    </row>
    <row r="485" spans="1:7">
      <c r="A485" s="1" t="s">
        <v>134</v>
      </c>
      <c r="B485" s="1">
        <v>26.27</v>
      </c>
      <c r="C485" s="1">
        <v>3.9252126627909898</v>
      </c>
      <c r="D485" s="4">
        <v>1.91148309880641E-61</v>
      </c>
      <c r="E485" s="4">
        <v>8.7002687745040799E-60</v>
      </c>
      <c r="F485" s="1" t="s">
        <v>35</v>
      </c>
      <c r="G485" s="1" t="s">
        <v>35</v>
      </c>
    </row>
    <row r="486" spans="1:7">
      <c r="A486" s="5" t="s">
        <v>2</v>
      </c>
      <c r="B486" s="5">
        <v>2.0699999999999998</v>
      </c>
      <c r="C486" s="5">
        <v>2.0012054392337801</v>
      </c>
      <c r="D486" s="6">
        <v>6.6420954244375902E-8</v>
      </c>
      <c r="E486" s="6">
        <v>3.9591947279143498E-7</v>
      </c>
      <c r="F486" s="5" t="s">
        <v>35</v>
      </c>
      <c r="G486" s="5" t="s">
        <v>35</v>
      </c>
    </row>
    <row r="488" spans="1:7" ht="23.1" customHeight="1">
      <c r="A488" s="10" t="s">
        <v>570</v>
      </c>
      <c r="B488" s="10"/>
      <c r="C488" s="10"/>
      <c r="D488" s="10"/>
      <c r="E488" s="10"/>
      <c r="F488" s="10"/>
      <c r="G488" s="10"/>
    </row>
    <row r="489" spans="1:7">
      <c r="A489" s="3" t="s">
        <v>609</v>
      </c>
      <c r="B489" s="3" t="s">
        <v>0</v>
      </c>
      <c r="C489" s="3" t="s">
        <v>610</v>
      </c>
      <c r="D489" s="3" t="s">
        <v>611</v>
      </c>
      <c r="E489" s="3" t="s">
        <v>612</v>
      </c>
      <c r="F489" s="3" t="s">
        <v>572</v>
      </c>
      <c r="G489" s="3" t="s">
        <v>573</v>
      </c>
    </row>
    <row r="490" spans="1:7">
      <c r="A490" s="1" t="s">
        <v>259</v>
      </c>
      <c r="B490" s="1">
        <v>723</v>
      </c>
      <c r="C490" s="1">
        <v>2.9837580805405</v>
      </c>
      <c r="D490" s="4">
        <v>6.2642455635717401E-81</v>
      </c>
      <c r="E490" s="4">
        <v>3.5484993540895298E-79</v>
      </c>
      <c r="F490" s="1" t="s">
        <v>574</v>
      </c>
      <c r="G490" s="1" t="s">
        <v>142</v>
      </c>
    </row>
    <row r="491" spans="1:7">
      <c r="A491" s="1" t="s">
        <v>258</v>
      </c>
      <c r="B491" s="1">
        <v>420</v>
      </c>
      <c r="C491" s="1">
        <v>5.6277742539994096</v>
      </c>
      <c r="D491" s="4">
        <v>9.1429443197538903E-10</v>
      </c>
      <c r="E491" s="4">
        <v>9.8271065333044108E-9</v>
      </c>
      <c r="F491" s="1" t="s">
        <v>574</v>
      </c>
      <c r="G491" s="1" t="s">
        <v>142</v>
      </c>
    </row>
    <row r="492" spans="1:7">
      <c r="A492" s="1" t="s">
        <v>361</v>
      </c>
      <c r="B492" s="1">
        <v>876</v>
      </c>
      <c r="C492" s="1">
        <v>2.47899301255576</v>
      </c>
      <c r="D492" s="4">
        <v>8.8320399616471699E-12</v>
      </c>
      <c r="E492" s="4">
        <v>1.1029857966571E-10</v>
      </c>
      <c r="F492" s="1" t="s">
        <v>574</v>
      </c>
      <c r="G492" s="1" t="s">
        <v>142</v>
      </c>
    </row>
    <row r="493" spans="1:7">
      <c r="A493" s="1" t="s">
        <v>333</v>
      </c>
      <c r="B493" s="1">
        <v>1059</v>
      </c>
      <c r="C493" s="1">
        <v>2.8951371087756699</v>
      </c>
      <c r="D493" s="4">
        <v>2.0003611322978001E-64</v>
      </c>
      <c r="E493" s="4">
        <v>9.3334739369787104E-63</v>
      </c>
      <c r="F493" s="1" t="s">
        <v>574</v>
      </c>
      <c r="G493" s="1" t="s">
        <v>142</v>
      </c>
    </row>
    <row r="494" spans="1:7">
      <c r="A494" s="1" t="s">
        <v>242</v>
      </c>
      <c r="B494" s="1">
        <v>600</v>
      </c>
      <c r="C494" s="1">
        <v>5.8838147474978397</v>
      </c>
      <c r="D494" s="4">
        <v>3.6226677632017402E-5</v>
      </c>
      <c r="E494" s="1">
        <v>2.33525748711182E-4</v>
      </c>
      <c r="F494" s="1" t="s">
        <v>574</v>
      </c>
      <c r="G494" s="1" t="s">
        <v>142</v>
      </c>
    </row>
    <row r="495" spans="1:7">
      <c r="A495" s="1" t="s">
        <v>133</v>
      </c>
      <c r="B495" s="1">
        <v>693</v>
      </c>
      <c r="C495" s="1">
        <v>-4.3925132603853099</v>
      </c>
      <c r="D495" s="1">
        <v>1.2524246655703199E-2</v>
      </c>
      <c r="E495" s="1">
        <v>4.6655778694601899E-2</v>
      </c>
      <c r="F495" s="1" t="s">
        <v>574</v>
      </c>
      <c r="G495" s="1" t="s">
        <v>142</v>
      </c>
    </row>
    <row r="496" spans="1:7">
      <c r="A496" s="1" t="s">
        <v>446</v>
      </c>
      <c r="B496" s="1">
        <v>693</v>
      </c>
      <c r="C496" s="1">
        <v>-6.2984199448517897</v>
      </c>
      <c r="D496" s="4">
        <v>5.7197008508664702E-7</v>
      </c>
      <c r="E496" s="4">
        <v>4.7005680150595304E-6</v>
      </c>
      <c r="F496" s="1" t="s">
        <v>574</v>
      </c>
      <c r="G496" s="1" t="s">
        <v>142</v>
      </c>
    </row>
    <row r="497" spans="1:7">
      <c r="A497" s="1" t="s">
        <v>323</v>
      </c>
      <c r="B497" s="1">
        <v>863</v>
      </c>
      <c r="C497" s="1">
        <v>-1.2031599316511501</v>
      </c>
      <c r="D497" s="4">
        <v>2.83261448694396E-75</v>
      </c>
      <c r="E497" s="4">
        <v>1.5124242357830101E-73</v>
      </c>
      <c r="F497" s="1" t="s">
        <v>574</v>
      </c>
      <c r="G497" s="1" t="s">
        <v>142</v>
      </c>
    </row>
    <row r="498" spans="1:7">
      <c r="A498" s="1" t="s">
        <v>301</v>
      </c>
      <c r="B498" s="1">
        <v>396</v>
      </c>
      <c r="C498" s="1">
        <v>4.6615860207732096</v>
      </c>
      <c r="D498" s="1">
        <v>6.7490585812803802E-3</v>
      </c>
      <c r="E498" s="1">
        <v>2.72199766165023E-2</v>
      </c>
      <c r="F498" s="1" t="s">
        <v>574</v>
      </c>
      <c r="G498" s="1" t="s">
        <v>142</v>
      </c>
    </row>
    <row r="499" spans="1:7">
      <c r="A499" s="1" t="s">
        <v>552</v>
      </c>
      <c r="B499" s="1">
        <v>810</v>
      </c>
      <c r="C499" s="1">
        <v>3.2903956554694398</v>
      </c>
      <c r="D499" s="4">
        <v>1.7037241526878799E-19</v>
      </c>
      <c r="E499" s="4">
        <v>3.1970401362084099E-18</v>
      </c>
      <c r="F499" s="1" t="s">
        <v>574</v>
      </c>
      <c r="G499" s="1" t="s">
        <v>142</v>
      </c>
    </row>
    <row r="500" spans="1:7">
      <c r="A500" s="1" t="s">
        <v>227</v>
      </c>
      <c r="B500" s="1">
        <v>1188</v>
      </c>
      <c r="C500" s="1">
        <v>1.12168038125275</v>
      </c>
      <c r="D500" s="4">
        <v>6.8335539915586295E-5</v>
      </c>
      <c r="E500" s="1">
        <v>4.2183035950426202E-4</v>
      </c>
      <c r="F500" s="1" t="s">
        <v>574</v>
      </c>
      <c r="G500" s="1" t="s">
        <v>142</v>
      </c>
    </row>
    <row r="501" spans="1:7">
      <c r="A501" s="1" t="s">
        <v>51</v>
      </c>
      <c r="B501" s="1">
        <v>1044</v>
      </c>
      <c r="C501" s="1">
        <v>8.1127434428602392</v>
      </c>
      <c r="D501" s="4">
        <v>4.8921190592580797E-11</v>
      </c>
      <c r="E501" s="4">
        <v>5.79036514444475E-10</v>
      </c>
      <c r="F501" s="1" t="s">
        <v>574</v>
      </c>
      <c r="G501" s="1" t="s">
        <v>142</v>
      </c>
    </row>
    <row r="502" spans="1:7">
      <c r="A502" s="1" t="s">
        <v>360</v>
      </c>
      <c r="B502" s="1">
        <v>864</v>
      </c>
      <c r="C502" s="1">
        <v>5.8329005111547296</v>
      </c>
      <c r="D502" s="4">
        <v>4.74446520002866E-23</v>
      </c>
      <c r="E502" s="4">
        <v>9.9945288414781493E-22</v>
      </c>
      <c r="F502" s="1" t="s">
        <v>574</v>
      </c>
      <c r="G502" s="1" t="s">
        <v>142</v>
      </c>
    </row>
    <row r="503" spans="1:7">
      <c r="A503" s="1" t="s">
        <v>99</v>
      </c>
      <c r="B503" s="1">
        <v>894</v>
      </c>
      <c r="C503" s="1">
        <v>1.08159622590675</v>
      </c>
      <c r="D503" s="4">
        <v>1.1319696745006401E-17</v>
      </c>
      <c r="E503" s="4">
        <v>1.9692144231932E-16</v>
      </c>
      <c r="F503" s="1" t="s">
        <v>574</v>
      </c>
      <c r="G503" s="1" t="s">
        <v>142</v>
      </c>
    </row>
    <row r="504" spans="1:7">
      <c r="A504" s="1" t="s">
        <v>363</v>
      </c>
      <c r="B504" s="1">
        <v>531</v>
      </c>
      <c r="C504" s="1">
        <v>-1.78032808922441</v>
      </c>
      <c r="D504" s="1">
        <v>1.6172428596622399E-3</v>
      </c>
      <c r="E504" s="1">
        <v>7.6243852580227204E-3</v>
      </c>
      <c r="F504" s="1" t="s">
        <v>574</v>
      </c>
      <c r="G504" s="1" t="s">
        <v>142</v>
      </c>
    </row>
    <row r="505" spans="1:7">
      <c r="A505" s="1" t="s">
        <v>246</v>
      </c>
      <c r="B505" s="1">
        <v>1192</v>
      </c>
      <c r="C505" s="1">
        <v>3.57110760169062</v>
      </c>
      <c r="D505" s="4">
        <v>1.37975598082227E-257</v>
      </c>
      <c r="E505" s="4">
        <v>2.70387423398543E-255</v>
      </c>
      <c r="F505" s="1" t="s">
        <v>574</v>
      </c>
      <c r="G505" s="1" t="s">
        <v>142</v>
      </c>
    </row>
    <row r="506" spans="1:7">
      <c r="A506" s="1" t="s">
        <v>558</v>
      </c>
      <c r="B506" s="1">
        <v>843</v>
      </c>
      <c r="C506" s="1">
        <v>5.1278192592229903</v>
      </c>
      <c r="D506" s="4">
        <v>3.5536119295238501E-10</v>
      </c>
      <c r="E506" s="4">
        <v>3.9650016199601196E-9</v>
      </c>
      <c r="F506" s="1" t="s">
        <v>574</v>
      </c>
      <c r="G506" s="1" t="s">
        <v>142</v>
      </c>
    </row>
    <row r="507" spans="1:7">
      <c r="A507" s="1" t="s">
        <v>564</v>
      </c>
      <c r="B507" s="1">
        <v>2088</v>
      </c>
      <c r="C507" s="1">
        <v>4.4945753930905301</v>
      </c>
      <c r="D507" s="1">
        <v>2.4530476305575298E-4</v>
      </c>
      <c r="E507" s="1">
        <v>1.3692500199881899E-3</v>
      </c>
      <c r="F507" s="1" t="s">
        <v>574</v>
      </c>
      <c r="G507" s="1" t="s">
        <v>142</v>
      </c>
    </row>
    <row r="508" spans="1:7">
      <c r="A508" s="1" t="s">
        <v>140</v>
      </c>
      <c r="B508" s="1">
        <v>471</v>
      </c>
      <c r="C508" s="1">
        <v>3.0975500076615599</v>
      </c>
      <c r="D508" s="4">
        <v>7.3965171955117704E-27</v>
      </c>
      <c r="E508" s="4">
        <v>1.74125541822132E-25</v>
      </c>
      <c r="F508" s="1" t="s">
        <v>574</v>
      </c>
      <c r="G508" s="1" t="s">
        <v>142</v>
      </c>
    </row>
    <row r="509" spans="1:7">
      <c r="A509" s="1" t="s">
        <v>98</v>
      </c>
      <c r="B509" s="1">
        <v>840</v>
      </c>
      <c r="C509" s="1">
        <v>4.11010791877644</v>
      </c>
      <c r="D509" s="4">
        <v>2.4203902957152099E-75</v>
      </c>
      <c r="E509" s="4">
        <v>1.29614224196247E-73</v>
      </c>
      <c r="F509" s="1" t="s">
        <v>574</v>
      </c>
      <c r="G509" s="1" t="s">
        <v>142</v>
      </c>
    </row>
    <row r="510" spans="1:7">
      <c r="A510" s="1" t="s">
        <v>157</v>
      </c>
      <c r="B510" s="1">
        <v>543</v>
      </c>
      <c r="C510" s="1">
        <v>6.6836044898078697</v>
      </c>
      <c r="D510" s="4">
        <v>8.1608818261025693E-31</v>
      </c>
      <c r="E510" s="4">
        <v>2.1595956914125701E-29</v>
      </c>
      <c r="F510" s="1" t="s">
        <v>574</v>
      </c>
      <c r="G510" s="1" t="s">
        <v>142</v>
      </c>
    </row>
    <row r="511" spans="1:7">
      <c r="A511" s="1" t="s">
        <v>452</v>
      </c>
      <c r="B511" s="1">
        <v>1239</v>
      </c>
      <c r="C511" s="1">
        <v>-4.7314484941729296</v>
      </c>
      <c r="D511" s="4">
        <v>3.2073018852700502E-29</v>
      </c>
      <c r="E511" s="4">
        <v>8.1256130362390306E-28</v>
      </c>
      <c r="F511" s="1" t="s">
        <v>574</v>
      </c>
      <c r="G511" s="1" t="s">
        <v>142</v>
      </c>
    </row>
    <row r="512" spans="1:7">
      <c r="A512" s="1" t="s">
        <v>481</v>
      </c>
      <c r="B512" s="1">
        <v>864</v>
      </c>
      <c r="C512" s="1">
        <v>1.3852751290851499</v>
      </c>
      <c r="D512" s="4">
        <v>1.3623639816333999E-28</v>
      </c>
      <c r="E512" s="4">
        <v>3.3737120075230501E-27</v>
      </c>
      <c r="F512" s="1" t="s">
        <v>574</v>
      </c>
      <c r="G512" s="1" t="s">
        <v>142</v>
      </c>
    </row>
    <row r="513" spans="1:7">
      <c r="A513" s="1" t="s">
        <v>204</v>
      </c>
      <c r="B513" s="1">
        <v>855</v>
      </c>
      <c r="C513" s="1">
        <v>2.9316856323615998</v>
      </c>
      <c r="D513" s="1">
        <v>6.7034744024749803E-4</v>
      </c>
      <c r="E513" s="1">
        <v>3.4516085923494999E-3</v>
      </c>
      <c r="F513" s="1" t="s">
        <v>574</v>
      </c>
      <c r="G513" s="1" t="s">
        <v>142</v>
      </c>
    </row>
    <row r="514" spans="1:7">
      <c r="A514" s="1" t="s">
        <v>158</v>
      </c>
      <c r="B514" s="1">
        <v>927</v>
      </c>
      <c r="C514" s="1">
        <v>1.4828829463725099</v>
      </c>
      <c r="D514" s="4">
        <v>3.4856625228870898E-25</v>
      </c>
      <c r="E514" s="4">
        <v>7.8005684632560903E-24</v>
      </c>
      <c r="F514" s="1" t="s">
        <v>574</v>
      </c>
      <c r="G514" s="1" t="s">
        <v>142</v>
      </c>
    </row>
    <row r="515" spans="1:7">
      <c r="A515" s="1" t="s">
        <v>288</v>
      </c>
      <c r="B515" s="1">
        <v>1577</v>
      </c>
      <c r="C515" s="1">
        <v>6.4877934833903801</v>
      </c>
      <c r="D515" s="4">
        <v>8.0218457916994807E-52</v>
      </c>
      <c r="E515" s="4">
        <v>3.1818818088870102E-50</v>
      </c>
      <c r="F515" s="1" t="s">
        <v>574</v>
      </c>
      <c r="G515" s="1" t="s">
        <v>142</v>
      </c>
    </row>
    <row r="516" spans="1:7">
      <c r="A516" s="1" t="s">
        <v>14</v>
      </c>
      <c r="B516" s="1">
        <v>928</v>
      </c>
      <c r="C516" s="1">
        <v>7.68348457574064</v>
      </c>
      <c r="D516" s="4">
        <v>1.96587202560635E-13</v>
      </c>
      <c r="E516" s="4">
        <v>2.7443482640097201E-12</v>
      </c>
      <c r="F516" s="1" t="s">
        <v>574</v>
      </c>
      <c r="G516" s="1" t="s">
        <v>142</v>
      </c>
    </row>
    <row r="517" spans="1:7">
      <c r="A517" s="1" t="s">
        <v>156</v>
      </c>
      <c r="B517" s="1">
        <v>750</v>
      </c>
      <c r="C517" s="1">
        <v>6.1237948976288701</v>
      </c>
      <c r="D517" s="4">
        <v>1.06157524682118E-5</v>
      </c>
      <c r="E517" s="4">
        <v>7.39269093320308E-5</v>
      </c>
      <c r="F517" s="1" t="s">
        <v>574</v>
      </c>
      <c r="G517" s="1" t="s">
        <v>142</v>
      </c>
    </row>
    <row r="518" spans="1:7">
      <c r="A518" s="1" t="s">
        <v>232</v>
      </c>
      <c r="B518" s="1">
        <v>648</v>
      </c>
      <c r="C518" s="1">
        <v>-4.2755140927754303</v>
      </c>
      <c r="D518" s="4">
        <v>3.5652913646012302E-16</v>
      </c>
      <c r="E518" s="4">
        <v>5.7523842070428498E-15</v>
      </c>
      <c r="F518" s="1" t="s">
        <v>574</v>
      </c>
      <c r="G518" s="1" t="s">
        <v>142</v>
      </c>
    </row>
    <row r="519" spans="1:7">
      <c r="A519" s="1" t="s">
        <v>384</v>
      </c>
      <c r="B519" s="1">
        <v>1160</v>
      </c>
      <c r="C519" s="1">
        <v>1.09900616194805</v>
      </c>
      <c r="D519" s="4">
        <v>7.8606514982742203E-21</v>
      </c>
      <c r="E519" s="4">
        <v>1.5496468701382999E-19</v>
      </c>
      <c r="F519" s="1" t="s">
        <v>575</v>
      </c>
      <c r="G519" s="1" t="s">
        <v>576</v>
      </c>
    </row>
    <row r="520" spans="1:7">
      <c r="A520" s="1" t="s">
        <v>91</v>
      </c>
      <c r="B520" s="1">
        <v>1225</v>
      </c>
      <c r="C520" s="1">
        <v>2.1948814823729301</v>
      </c>
      <c r="D520" s="4">
        <v>3.9367655256727002E-39</v>
      </c>
      <c r="E520" s="4">
        <v>1.25305967838225E-37</v>
      </c>
      <c r="F520" s="1" t="s">
        <v>575</v>
      </c>
      <c r="G520" s="1" t="s">
        <v>576</v>
      </c>
    </row>
    <row r="521" spans="1:7">
      <c r="A521" s="1" t="s">
        <v>12</v>
      </c>
      <c r="B521" s="1">
        <v>1274</v>
      </c>
      <c r="C521" s="1">
        <v>2.7850225974047</v>
      </c>
      <c r="D521" s="4">
        <v>2.2232680266309002E-96</v>
      </c>
      <c r="E521" s="4">
        <v>1.4843896691984599E-94</v>
      </c>
      <c r="F521" s="1" t="s">
        <v>575</v>
      </c>
      <c r="G521" s="1" t="s">
        <v>576</v>
      </c>
    </row>
    <row r="522" spans="1:7">
      <c r="A522" s="1" t="s">
        <v>391</v>
      </c>
      <c r="B522" s="1">
        <v>1760</v>
      </c>
      <c r="C522" s="1">
        <v>6.65551379134501</v>
      </c>
      <c r="D522" s="4">
        <v>3.0228362589899401E-48</v>
      </c>
      <c r="E522" s="4">
        <v>1.12979284261259E-46</v>
      </c>
      <c r="F522" s="1" t="s">
        <v>575</v>
      </c>
      <c r="G522" s="1" t="s">
        <v>576</v>
      </c>
    </row>
    <row r="523" spans="1:7">
      <c r="A523" s="1" t="s">
        <v>90</v>
      </c>
      <c r="B523" s="1">
        <v>573</v>
      </c>
      <c r="C523" s="1">
        <v>2.4153200571012801</v>
      </c>
      <c r="D523" s="4">
        <v>6.0953527556376304E-25</v>
      </c>
      <c r="E523" s="4">
        <v>1.35487994361059E-23</v>
      </c>
      <c r="F523" s="1" t="s">
        <v>575</v>
      </c>
      <c r="G523" s="1" t="s">
        <v>576</v>
      </c>
    </row>
    <row r="524" spans="1:7">
      <c r="A524" s="1" t="s">
        <v>454</v>
      </c>
      <c r="B524" s="1">
        <v>956</v>
      </c>
      <c r="C524" s="1">
        <v>2.3387389268234902</v>
      </c>
      <c r="D524" s="4">
        <v>1.8146610617893001E-17</v>
      </c>
      <c r="E524" s="4">
        <v>3.1209071221114401E-16</v>
      </c>
      <c r="F524" s="1" t="s">
        <v>575</v>
      </c>
      <c r="G524" s="1" t="s">
        <v>576</v>
      </c>
    </row>
    <row r="525" spans="1:7">
      <c r="A525" s="1" t="s">
        <v>278</v>
      </c>
      <c r="B525" s="1">
        <v>954</v>
      </c>
      <c r="C525" s="1">
        <v>1.0298325354612701</v>
      </c>
      <c r="D525" s="4">
        <v>3.6323514229304398E-17</v>
      </c>
      <c r="E525" s="4">
        <v>6.1536106769588896E-16</v>
      </c>
      <c r="F525" s="1" t="s">
        <v>575</v>
      </c>
      <c r="G525" s="1" t="s">
        <v>576</v>
      </c>
    </row>
    <row r="526" spans="1:7">
      <c r="A526" s="1" t="s">
        <v>206</v>
      </c>
      <c r="B526" s="1">
        <v>777</v>
      </c>
      <c r="C526" s="1">
        <v>-1.2007364569049701</v>
      </c>
      <c r="D526" s="4">
        <v>1.4078421342647201E-9</v>
      </c>
      <c r="E526" s="4">
        <v>1.4910870211987401E-8</v>
      </c>
      <c r="F526" s="1" t="s">
        <v>575</v>
      </c>
      <c r="G526" s="1" t="s">
        <v>576</v>
      </c>
    </row>
    <row r="527" spans="1:7">
      <c r="A527" s="1" t="s">
        <v>275</v>
      </c>
      <c r="B527" s="1">
        <v>702</v>
      </c>
      <c r="C527" s="1">
        <v>-1.8356393471319601</v>
      </c>
      <c r="D527" s="1">
        <v>9.0484119790386307E-3</v>
      </c>
      <c r="E527" s="1">
        <v>3.5163589654632503E-2</v>
      </c>
      <c r="F527" s="1" t="s">
        <v>575</v>
      </c>
      <c r="G527" s="1" t="s">
        <v>576</v>
      </c>
    </row>
    <row r="528" spans="1:7">
      <c r="A528" s="1" t="s">
        <v>260</v>
      </c>
      <c r="B528" s="1">
        <v>693</v>
      </c>
      <c r="C528" s="1">
        <v>2.4744579599605099</v>
      </c>
      <c r="D528" s="4">
        <v>1.24339927073501E-16</v>
      </c>
      <c r="E528" s="4">
        <v>2.0593054893205501E-15</v>
      </c>
      <c r="F528" s="1" t="s">
        <v>575</v>
      </c>
      <c r="G528" s="1" t="s">
        <v>576</v>
      </c>
    </row>
    <row r="529" spans="1:7">
      <c r="A529" s="1" t="s">
        <v>83</v>
      </c>
      <c r="B529" s="1">
        <v>1305</v>
      </c>
      <c r="C529" s="1">
        <v>5.1546175624812003</v>
      </c>
      <c r="D529" s="1">
        <v>1.9815067986938902E-3</v>
      </c>
      <c r="E529" s="1">
        <v>9.1781713913183099E-3</v>
      </c>
      <c r="F529" s="1" t="s">
        <v>575</v>
      </c>
      <c r="G529" s="1" t="s">
        <v>576</v>
      </c>
    </row>
    <row r="530" spans="1:7">
      <c r="A530" s="1" t="s">
        <v>139</v>
      </c>
      <c r="B530" s="1">
        <v>1029</v>
      </c>
      <c r="C530" s="1">
        <v>-1.0121570354024301</v>
      </c>
      <c r="D530" s="4">
        <v>1.2853981792108901E-6</v>
      </c>
      <c r="E530" s="4">
        <v>1.0141637777826201E-5</v>
      </c>
      <c r="F530" s="1" t="s">
        <v>575</v>
      </c>
      <c r="G530" s="1" t="s">
        <v>576</v>
      </c>
    </row>
    <row r="531" spans="1:7">
      <c r="A531" s="1" t="s">
        <v>251</v>
      </c>
      <c r="B531" s="1">
        <v>984</v>
      </c>
      <c r="C531" s="1">
        <v>1.80105952907978</v>
      </c>
      <c r="D531" s="4">
        <v>1.7531320396211001E-22</v>
      </c>
      <c r="E531" s="4">
        <v>3.6360439910997401E-21</v>
      </c>
      <c r="F531" s="1" t="s">
        <v>575</v>
      </c>
      <c r="G531" s="1" t="s">
        <v>576</v>
      </c>
    </row>
    <row r="532" spans="1:7">
      <c r="A532" s="1" t="s">
        <v>26</v>
      </c>
      <c r="B532" s="1">
        <v>1061</v>
      </c>
      <c r="C532" s="1">
        <v>7.44996022100801</v>
      </c>
      <c r="D532" s="4">
        <v>3.88307569284899E-29</v>
      </c>
      <c r="E532" s="4">
        <v>9.8170869015723493E-28</v>
      </c>
      <c r="F532" s="1" t="s">
        <v>575</v>
      </c>
      <c r="G532" s="1" t="s">
        <v>576</v>
      </c>
    </row>
    <row r="533" spans="1:7">
      <c r="A533" s="1" t="s">
        <v>442</v>
      </c>
      <c r="B533" s="1">
        <v>1059</v>
      </c>
      <c r="C533" s="1">
        <v>6.8854557940477203</v>
      </c>
      <c r="D533" s="4">
        <v>1.5204742539242001E-7</v>
      </c>
      <c r="E533" s="4">
        <v>1.32827165305465E-6</v>
      </c>
      <c r="F533" s="1" t="s">
        <v>575</v>
      </c>
      <c r="G533" s="1" t="s">
        <v>576</v>
      </c>
    </row>
    <row r="534" spans="1:7">
      <c r="A534" s="1" t="s">
        <v>60</v>
      </c>
      <c r="B534" s="1">
        <v>1340</v>
      </c>
      <c r="C534" s="1">
        <v>-1.6133481994012899</v>
      </c>
      <c r="D534" s="4">
        <v>6.4606958618748601E-5</v>
      </c>
      <c r="E534" s="1">
        <v>4.0086610949240299E-4</v>
      </c>
      <c r="F534" s="1" t="s">
        <v>575</v>
      </c>
      <c r="G534" s="1" t="s">
        <v>576</v>
      </c>
    </row>
    <row r="535" spans="1:7">
      <c r="A535" s="1" t="s">
        <v>49</v>
      </c>
      <c r="B535" s="1">
        <v>771</v>
      </c>
      <c r="C535" s="1">
        <v>-1.15639462893284</v>
      </c>
      <c r="D535" s="4">
        <v>6.9364201056875197E-10</v>
      </c>
      <c r="E535" s="4">
        <v>7.5246252098023707E-9</v>
      </c>
      <c r="F535" s="1" t="s">
        <v>575</v>
      </c>
      <c r="G535" s="1" t="s">
        <v>576</v>
      </c>
    </row>
    <row r="536" spans="1:7">
      <c r="A536" s="1" t="s">
        <v>213</v>
      </c>
      <c r="B536" s="1">
        <v>1237</v>
      </c>
      <c r="C536" s="1">
        <v>2.4641194802966102</v>
      </c>
      <c r="D536" s="4">
        <v>9.7145330253524797E-62</v>
      </c>
      <c r="E536" s="4">
        <v>4.3968873945209602E-60</v>
      </c>
      <c r="F536" s="1" t="s">
        <v>243</v>
      </c>
      <c r="G536" s="1" t="s">
        <v>243</v>
      </c>
    </row>
    <row r="537" spans="1:7">
      <c r="A537" s="1" t="s">
        <v>503</v>
      </c>
      <c r="B537" s="1">
        <v>1271</v>
      </c>
      <c r="C537" s="1">
        <v>1.71842997294572</v>
      </c>
      <c r="D537" s="4">
        <v>1.12734031173644E-68</v>
      </c>
      <c r="E537" s="4">
        <v>5.5910527580975102E-67</v>
      </c>
      <c r="F537" s="1" t="s">
        <v>62</v>
      </c>
      <c r="G537" s="1" t="s">
        <v>622</v>
      </c>
    </row>
    <row r="538" spans="1:7">
      <c r="A538" s="1" t="s">
        <v>411</v>
      </c>
      <c r="B538" s="1">
        <v>909</v>
      </c>
      <c r="C538" s="1">
        <v>-1.47923192535076</v>
      </c>
      <c r="D538" s="4">
        <v>2.5331574374700501E-39</v>
      </c>
      <c r="E538" s="4">
        <v>8.1056566406036495E-38</v>
      </c>
      <c r="F538" s="1" t="s">
        <v>62</v>
      </c>
      <c r="G538" s="1" t="s">
        <v>622</v>
      </c>
    </row>
    <row r="539" spans="1:7">
      <c r="A539" s="1" t="s">
        <v>403</v>
      </c>
      <c r="B539" s="1">
        <v>957</v>
      </c>
      <c r="C539" s="1">
        <v>-1.36706165434233</v>
      </c>
      <c r="D539" s="4">
        <v>1.8809174972314401E-22</v>
      </c>
      <c r="E539" s="4">
        <v>3.8988440791668696E-21</v>
      </c>
      <c r="F539" s="1" t="s">
        <v>62</v>
      </c>
      <c r="G539" s="1" t="s">
        <v>622</v>
      </c>
    </row>
    <row r="540" spans="1:7">
      <c r="A540" s="1" t="s">
        <v>183</v>
      </c>
      <c r="B540" s="1">
        <v>1197</v>
      </c>
      <c r="C540" s="1">
        <v>-1.53233593948278</v>
      </c>
      <c r="D540" s="1">
        <v>1.2767640744629801E-2</v>
      </c>
      <c r="E540" s="1">
        <v>4.7426029462685398E-2</v>
      </c>
      <c r="F540" s="1" t="s">
        <v>596</v>
      </c>
      <c r="G540" s="1" t="s">
        <v>597</v>
      </c>
    </row>
    <row r="541" spans="1:7">
      <c r="A541" s="1" t="s">
        <v>184</v>
      </c>
      <c r="B541" s="1">
        <v>1224</v>
      </c>
      <c r="C541" s="1">
        <v>-1.5323437840951899</v>
      </c>
      <c r="D541" s="1">
        <v>1.3513394715325701E-4</v>
      </c>
      <c r="E541" s="1">
        <v>7.89675390086101E-4</v>
      </c>
      <c r="F541" s="1" t="s">
        <v>596</v>
      </c>
      <c r="G541" s="1" t="s">
        <v>597</v>
      </c>
    </row>
    <row r="542" spans="1:7">
      <c r="A542" s="1" t="s">
        <v>338</v>
      </c>
      <c r="B542" s="1">
        <v>915</v>
      </c>
      <c r="C542" s="1">
        <v>-1.0804207169887801</v>
      </c>
      <c r="D542" s="1">
        <v>1.1577563576192999E-4</v>
      </c>
      <c r="E542" s="1">
        <v>6.8527835084294204E-4</v>
      </c>
      <c r="F542" s="1" t="s">
        <v>577</v>
      </c>
      <c r="G542" s="1" t="s">
        <v>578</v>
      </c>
    </row>
    <row r="543" spans="1:7">
      <c r="A543" s="1" t="s">
        <v>159</v>
      </c>
      <c r="B543" s="1">
        <v>834</v>
      </c>
      <c r="C543" s="1">
        <v>-1.3175057652737601</v>
      </c>
      <c r="D543" s="1">
        <v>1.55640239251008E-4</v>
      </c>
      <c r="E543" s="1">
        <v>8.9993321113334302E-4</v>
      </c>
      <c r="F543" s="1" t="s">
        <v>577</v>
      </c>
      <c r="G543" s="1" t="s">
        <v>578</v>
      </c>
    </row>
    <row r="544" spans="1:7">
      <c r="A544" s="1" t="s">
        <v>132</v>
      </c>
      <c r="B544" s="1">
        <v>1632</v>
      </c>
      <c r="C544" s="1">
        <v>1.7245850093509201</v>
      </c>
      <c r="D544" s="4">
        <v>1.51448731512884E-73</v>
      </c>
      <c r="E544" s="4">
        <v>7.9574236409682396E-72</v>
      </c>
      <c r="F544" s="1" t="s">
        <v>579</v>
      </c>
      <c r="G544" s="1" t="s">
        <v>56</v>
      </c>
    </row>
    <row r="545" spans="1:7">
      <c r="A545" s="1" t="s">
        <v>120</v>
      </c>
      <c r="B545" s="1">
        <v>783</v>
      </c>
      <c r="C545" s="1">
        <v>-1.27347322820178</v>
      </c>
      <c r="D545" s="4">
        <v>1.1003862302915501E-9</v>
      </c>
      <c r="E545" s="4">
        <v>1.1767965307666701E-8</v>
      </c>
      <c r="F545" s="1" t="s">
        <v>579</v>
      </c>
      <c r="G545" s="1" t="s">
        <v>56</v>
      </c>
    </row>
    <row r="546" spans="1:7">
      <c r="A546" s="1" t="s">
        <v>93</v>
      </c>
      <c r="B546" s="1">
        <v>396</v>
      </c>
      <c r="C546" s="1">
        <v>-1.1830178780260301</v>
      </c>
      <c r="D546" s="1">
        <v>7.4099209856631201E-3</v>
      </c>
      <c r="E546" s="1">
        <v>2.9585823283505602E-2</v>
      </c>
      <c r="F546" s="1" t="s">
        <v>623</v>
      </c>
      <c r="G546" s="1" t="s">
        <v>624</v>
      </c>
    </row>
    <row r="547" spans="1:7">
      <c r="A547" s="1" t="s">
        <v>348</v>
      </c>
      <c r="B547" s="1">
        <v>584</v>
      </c>
      <c r="C547" s="1">
        <v>-1.03090316563232</v>
      </c>
      <c r="D547" s="4">
        <v>1.2354622808244201E-14</v>
      </c>
      <c r="E547" s="4">
        <v>1.8493166609830201E-13</v>
      </c>
      <c r="F547" s="1" t="s">
        <v>623</v>
      </c>
      <c r="G547" s="1" t="s">
        <v>624</v>
      </c>
    </row>
    <row r="548" spans="1:7">
      <c r="A548" s="1" t="s">
        <v>520</v>
      </c>
      <c r="B548" s="1">
        <v>531</v>
      </c>
      <c r="C548" s="1">
        <v>2.5008317085832301</v>
      </c>
      <c r="D548" s="4">
        <v>2.8984452560400198E-13</v>
      </c>
      <c r="E548" s="4">
        <v>4.0030565452371499E-12</v>
      </c>
      <c r="F548" s="1" t="s">
        <v>580</v>
      </c>
      <c r="G548" s="1" t="s">
        <v>581</v>
      </c>
    </row>
    <row r="549" spans="1:7">
      <c r="A549" s="1" t="s">
        <v>245</v>
      </c>
      <c r="B549" s="1">
        <v>1608</v>
      </c>
      <c r="C549" s="1">
        <v>1.4227778461929099</v>
      </c>
      <c r="D549" s="4">
        <v>4.4586087032772503E-8</v>
      </c>
      <c r="E549" s="4">
        <v>4.1140850070912102E-7</v>
      </c>
      <c r="F549" s="1" t="s">
        <v>580</v>
      </c>
      <c r="G549" s="1" t="s">
        <v>581</v>
      </c>
    </row>
    <row r="550" spans="1:7">
      <c r="A550" s="1" t="s">
        <v>543</v>
      </c>
      <c r="B550" s="1">
        <v>687</v>
      </c>
      <c r="C550" s="1">
        <v>4.57471033723745</v>
      </c>
      <c r="D550" s="4">
        <v>9.8103476018633093E-49</v>
      </c>
      <c r="E550" s="4">
        <v>3.6932953474346002E-47</v>
      </c>
      <c r="F550" s="1" t="s">
        <v>580</v>
      </c>
      <c r="G550" s="1" t="s">
        <v>581</v>
      </c>
    </row>
    <row r="551" spans="1:7">
      <c r="A551" s="1" t="s">
        <v>342</v>
      </c>
      <c r="B551" s="1">
        <v>498</v>
      </c>
      <c r="C551" s="1">
        <v>4.17033084284654</v>
      </c>
      <c r="D551" s="4">
        <v>7.8145372972730997E-78</v>
      </c>
      <c r="E551" s="4">
        <v>4.3319302014577802E-76</v>
      </c>
      <c r="F551" s="1" t="s">
        <v>580</v>
      </c>
      <c r="G551" s="1" t="s">
        <v>581</v>
      </c>
    </row>
    <row r="552" spans="1:7">
      <c r="A552" s="1" t="s">
        <v>443</v>
      </c>
      <c r="B552" s="1">
        <v>881</v>
      </c>
      <c r="C552" s="1">
        <v>2.3289316305561298</v>
      </c>
      <c r="D552" s="4">
        <v>2.0166026481843598E-74</v>
      </c>
      <c r="E552" s="4">
        <v>1.06885836852742E-72</v>
      </c>
      <c r="F552" s="1" t="s">
        <v>580</v>
      </c>
      <c r="G552" s="1" t="s">
        <v>581</v>
      </c>
    </row>
    <row r="553" spans="1:7">
      <c r="A553" s="1" t="s">
        <v>347</v>
      </c>
      <c r="B553" s="1">
        <v>1005</v>
      </c>
      <c r="C553" s="1">
        <v>-1.41253013560993</v>
      </c>
      <c r="D553" s="1">
        <v>2.7399053532775402E-4</v>
      </c>
      <c r="E553" s="1">
        <v>1.51629565986451E-3</v>
      </c>
      <c r="F553" s="1" t="s">
        <v>580</v>
      </c>
      <c r="G553" s="1" t="s">
        <v>581</v>
      </c>
    </row>
    <row r="554" spans="1:7">
      <c r="A554" s="1" t="s">
        <v>18</v>
      </c>
      <c r="B554" s="1">
        <v>1395</v>
      </c>
      <c r="C554" s="1">
        <v>6.4424404462658096</v>
      </c>
      <c r="D554" s="4">
        <v>5.0023587213649799E-29</v>
      </c>
      <c r="E554" s="4">
        <v>1.25766652624387E-27</v>
      </c>
      <c r="F554" s="1" t="s">
        <v>580</v>
      </c>
      <c r="G554" s="1" t="s">
        <v>581</v>
      </c>
    </row>
    <row r="555" spans="1:7">
      <c r="A555" s="1" t="s">
        <v>343</v>
      </c>
      <c r="B555" s="1">
        <v>492</v>
      </c>
      <c r="C555" s="1">
        <v>4.2683755610528902</v>
      </c>
      <c r="D555" s="4">
        <v>2.5042505691221501E-5</v>
      </c>
      <c r="E555" s="1">
        <v>1.65101109534378E-4</v>
      </c>
      <c r="F555" s="1" t="s">
        <v>580</v>
      </c>
      <c r="G555" s="1" t="s">
        <v>581</v>
      </c>
    </row>
    <row r="556" spans="1:7">
      <c r="A556" s="1" t="s">
        <v>512</v>
      </c>
      <c r="B556" s="1">
        <v>954</v>
      </c>
      <c r="C556" s="1">
        <v>-1.7993408800467401</v>
      </c>
      <c r="D556" s="4">
        <v>9.6307530357973601E-5</v>
      </c>
      <c r="E556" s="1">
        <v>5.7854734144125505E-4</v>
      </c>
      <c r="F556" s="1" t="s">
        <v>580</v>
      </c>
      <c r="G556" s="1" t="s">
        <v>581</v>
      </c>
    </row>
    <row r="557" spans="1:7">
      <c r="A557" s="1" t="s">
        <v>20</v>
      </c>
      <c r="B557" s="1">
        <v>1395</v>
      </c>
      <c r="C557" s="1">
        <v>6.4424404462658096</v>
      </c>
      <c r="D557" s="4">
        <v>5.0023587213649799E-29</v>
      </c>
      <c r="E557" s="4">
        <v>1.25766652624387E-27</v>
      </c>
      <c r="F557" s="1" t="s">
        <v>580</v>
      </c>
      <c r="G557" s="1" t="s">
        <v>581</v>
      </c>
    </row>
    <row r="558" spans="1:7">
      <c r="A558" s="1" t="s">
        <v>303</v>
      </c>
      <c r="B558" s="1">
        <v>916</v>
      </c>
      <c r="C558" s="1">
        <v>1.4018271103686</v>
      </c>
      <c r="D558" s="4">
        <v>2.1630263498909101E-12</v>
      </c>
      <c r="E558" s="4">
        <v>2.8208042190268E-11</v>
      </c>
      <c r="F558" s="1" t="s">
        <v>580</v>
      </c>
      <c r="G558" s="1" t="s">
        <v>581</v>
      </c>
    </row>
    <row r="559" spans="1:7">
      <c r="A559" s="1" t="s">
        <v>519</v>
      </c>
      <c r="B559" s="1">
        <v>462</v>
      </c>
      <c r="C559" s="1">
        <v>4.1008436151051599</v>
      </c>
      <c r="D559" s="4">
        <v>3.3356912638261202E-14</v>
      </c>
      <c r="E559" s="4">
        <v>4.8664849528672799E-13</v>
      </c>
      <c r="F559" s="1" t="s">
        <v>580</v>
      </c>
      <c r="G559" s="1" t="s">
        <v>581</v>
      </c>
    </row>
    <row r="560" spans="1:7">
      <c r="A560" s="1" t="s">
        <v>395</v>
      </c>
      <c r="B560" s="1">
        <v>2211</v>
      </c>
      <c r="C560" s="1">
        <v>-1.0390676857569401</v>
      </c>
      <c r="D560" s="4">
        <v>1.6468664891748801E-10</v>
      </c>
      <c r="E560" s="4">
        <v>1.8734075211341802E-9</v>
      </c>
      <c r="F560" s="1" t="s">
        <v>625</v>
      </c>
      <c r="G560" s="1" t="s">
        <v>626</v>
      </c>
    </row>
    <row r="561" spans="1:7">
      <c r="A561" s="1" t="s">
        <v>320</v>
      </c>
      <c r="B561" s="1">
        <v>957</v>
      </c>
      <c r="C561" s="1">
        <v>2.93507243414476</v>
      </c>
      <c r="D561" s="4">
        <v>1.0763920514044001E-8</v>
      </c>
      <c r="E561" s="4">
        <v>1.05812140541256E-7</v>
      </c>
      <c r="F561" s="1" t="s">
        <v>625</v>
      </c>
      <c r="G561" s="1" t="s">
        <v>626</v>
      </c>
    </row>
    <row r="562" spans="1:7">
      <c r="A562" s="1" t="s">
        <v>441</v>
      </c>
      <c r="B562" s="1">
        <v>3150</v>
      </c>
      <c r="C562" s="1">
        <v>1.5493584363141599</v>
      </c>
      <c r="D562" s="4">
        <v>2.44594459235598E-164</v>
      </c>
      <c r="E562" s="4">
        <v>2.8884454479242302E-162</v>
      </c>
      <c r="F562" s="1" t="s">
        <v>582</v>
      </c>
      <c r="G562" s="1" t="s">
        <v>583</v>
      </c>
    </row>
    <row r="563" spans="1:7">
      <c r="A563" s="1" t="s">
        <v>553</v>
      </c>
      <c r="B563" s="1">
        <v>3772</v>
      </c>
      <c r="C563" s="1">
        <v>1.5154890206696401</v>
      </c>
      <c r="D563" s="4">
        <v>3.3295803982528598E-110</v>
      </c>
      <c r="E563" s="4">
        <v>2.52532652213931E-108</v>
      </c>
      <c r="F563" s="1" t="s">
        <v>582</v>
      </c>
      <c r="G563" s="1" t="s">
        <v>583</v>
      </c>
    </row>
    <row r="564" spans="1:7">
      <c r="A564" s="1" t="s">
        <v>385</v>
      </c>
      <c r="B564" s="1">
        <v>1633</v>
      </c>
      <c r="C564" s="1">
        <v>2.2426845406214402</v>
      </c>
      <c r="D564" s="4">
        <v>2.3236331762667301E-37</v>
      </c>
      <c r="E564" s="4">
        <v>7.1390675569808394E-36</v>
      </c>
      <c r="F564" s="1" t="s">
        <v>600</v>
      </c>
      <c r="G564" s="1" t="s">
        <v>601</v>
      </c>
    </row>
    <row r="565" spans="1:7">
      <c r="A565" s="1" t="s">
        <v>472</v>
      </c>
      <c r="B565" s="1">
        <v>1561</v>
      </c>
      <c r="C565" s="1">
        <v>1.6040044750531299</v>
      </c>
      <c r="D565" s="4">
        <v>3.2697126778566299E-5</v>
      </c>
      <c r="E565" s="1">
        <v>2.1247564693137501E-4</v>
      </c>
      <c r="F565" s="1" t="s">
        <v>630</v>
      </c>
      <c r="G565" s="1" t="s">
        <v>631</v>
      </c>
    </row>
    <row r="566" spans="1:7">
      <c r="A566" s="1" t="s">
        <v>73</v>
      </c>
      <c r="B566" s="1">
        <v>672</v>
      </c>
      <c r="C566" s="1">
        <v>4.9092273722090702</v>
      </c>
      <c r="D566" s="4">
        <v>4.9216853296761597E-15</v>
      </c>
      <c r="E566" s="4">
        <v>7.5065536366041E-14</v>
      </c>
      <c r="F566" s="1" t="s">
        <v>602</v>
      </c>
      <c r="G566" s="1" t="s">
        <v>602</v>
      </c>
    </row>
    <row r="567" spans="1:7">
      <c r="A567" s="1" t="s">
        <v>179</v>
      </c>
      <c r="B567" s="1">
        <v>1058</v>
      </c>
      <c r="C567" s="1">
        <v>2.6256425656878299</v>
      </c>
      <c r="D567" s="4">
        <v>3.59563985762238E-33</v>
      </c>
      <c r="E567" s="4">
        <v>1.01129811790723E-31</v>
      </c>
      <c r="F567" s="1" t="s">
        <v>603</v>
      </c>
      <c r="G567" s="1" t="s">
        <v>603</v>
      </c>
    </row>
    <row r="568" spans="1:7">
      <c r="A568" s="1" t="s">
        <v>502</v>
      </c>
      <c r="B568" s="1">
        <v>1032</v>
      </c>
      <c r="C568" s="1">
        <v>1.0865210260121601</v>
      </c>
      <c r="D568" s="4">
        <v>4.0297463470968103E-14</v>
      </c>
      <c r="E568" s="4">
        <v>5.84611540886946E-13</v>
      </c>
      <c r="F568" s="1" t="s">
        <v>603</v>
      </c>
      <c r="G568" s="1" t="s">
        <v>603</v>
      </c>
    </row>
    <row r="569" spans="1:7">
      <c r="A569" s="1" t="s">
        <v>22</v>
      </c>
      <c r="B569" s="1">
        <v>620</v>
      </c>
      <c r="C569" s="1">
        <v>3.6239100691341801</v>
      </c>
      <c r="D569" s="4">
        <v>7.5217889217495601E-8</v>
      </c>
      <c r="E569" s="4">
        <v>6.7783976030103997E-7</v>
      </c>
      <c r="F569" s="1" t="s">
        <v>603</v>
      </c>
      <c r="G569" s="1" t="s">
        <v>603</v>
      </c>
    </row>
    <row r="570" spans="1:7">
      <c r="A570" s="1" t="s">
        <v>551</v>
      </c>
      <c r="B570" s="1">
        <v>900</v>
      </c>
      <c r="C570" s="1">
        <v>1.1216221660967001</v>
      </c>
      <c r="D570" s="4">
        <v>1.0420083658276101E-5</v>
      </c>
      <c r="E570" s="4">
        <v>7.2648021720603993E-5</v>
      </c>
      <c r="F570" s="1" t="s">
        <v>633</v>
      </c>
      <c r="G570" s="1" t="s">
        <v>634</v>
      </c>
    </row>
    <row r="571" spans="1:7">
      <c r="A571" s="1" t="s">
        <v>415</v>
      </c>
      <c r="B571" s="1">
        <v>1749</v>
      </c>
      <c r="C571" s="1">
        <v>5.4764342668855397</v>
      </c>
      <c r="D571" s="4">
        <v>7.5453741569010307E-263</v>
      </c>
      <c r="E571" s="4">
        <v>1.53679772294545E-260</v>
      </c>
      <c r="F571" s="1" t="s">
        <v>604</v>
      </c>
      <c r="G571" s="1" t="s">
        <v>604</v>
      </c>
    </row>
    <row r="572" spans="1:7">
      <c r="A572" s="1" t="s">
        <v>190</v>
      </c>
      <c r="B572" s="1">
        <v>2127</v>
      </c>
      <c r="C572" s="1">
        <v>-1.3471862202257601</v>
      </c>
      <c r="D572" s="1">
        <v>5.3428940159855505E-4</v>
      </c>
      <c r="E572" s="1">
        <v>2.8105235005156698E-3</v>
      </c>
      <c r="F572" s="1" t="s">
        <v>604</v>
      </c>
      <c r="G572" s="1" t="s">
        <v>604</v>
      </c>
    </row>
    <row r="573" spans="1:7">
      <c r="A573" s="1" t="s">
        <v>46</v>
      </c>
      <c r="B573" s="1">
        <v>1419</v>
      </c>
      <c r="C573" s="1">
        <v>1.29290513495204</v>
      </c>
      <c r="D573" s="4">
        <v>2.08871339775372E-5</v>
      </c>
      <c r="E573" s="1">
        <v>1.3922451833455301E-4</v>
      </c>
      <c r="F573" s="1" t="s">
        <v>604</v>
      </c>
      <c r="G573" s="1" t="s">
        <v>604</v>
      </c>
    </row>
    <row r="574" spans="1:7">
      <c r="A574" s="1" t="s">
        <v>341</v>
      </c>
      <c r="B574" s="1">
        <v>2253</v>
      </c>
      <c r="C574" s="1">
        <v>1.2400427624622701</v>
      </c>
      <c r="D574" s="4">
        <v>2.27449553837592E-26</v>
      </c>
      <c r="E574" s="4">
        <v>5.2555488367291603E-25</v>
      </c>
      <c r="F574" s="1" t="s">
        <v>604</v>
      </c>
      <c r="G574" s="1" t="s">
        <v>604</v>
      </c>
    </row>
    <row r="575" spans="1:7">
      <c r="A575" s="1" t="s">
        <v>463</v>
      </c>
      <c r="B575" s="1">
        <v>1798</v>
      </c>
      <c r="C575" s="1">
        <v>1.1535212312746601</v>
      </c>
      <c r="D575" s="4">
        <v>5.2366241270739004E-29</v>
      </c>
      <c r="E575" s="4">
        <v>1.3156519133952701E-27</v>
      </c>
      <c r="F575" s="1" t="s">
        <v>604</v>
      </c>
      <c r="G575" s="1" t="s">
        <v>604</v>
      </c>
    </row>
    <row r="576" spans="1:7">
      <c r="A576" s="1" t="s">
        <v>69</v>
      </c>
      <c r="B576" s="1">
        <v>1705</v>
      </c>
      <c r="C576" s="1">
        <v>1.0912322745338101</v>
      </c>
      <c r="D576" s="4">
        <v>6.6006860548517196E-27</v>
      </c>
      <c r="E576" s="4">
        <v>1.55795099109762E-25</v>
      </c>
      <c r="F576" s="1" t="s">
        <v>604</v>
      </c>
      <c r="G576" s="1" t="s">
        <v>604</v>
      </c>
    </row>
    <row r="577" spans="1:7">
      <c r="A577" s="1" t="s">
        <v>173</v>
      </c>
      <c r="B577" s="1">
        <v>1487</v>
      </c>
      <c r="C577" s="1">
        <v>-1.0143463910491599</v>
      </c>
      <c r="D577" s="4">
        <v>7.8250340293277595E-20</v>
      </c>
      <c r="E577" s="4">
        <v>1.4860596317404301E-18</v>
      </c>
      <c r="F577" s="1" t="s">
        <v>604</v>
      </c>
      <c r="G577" s="1" t="s">
        <v>604</v>
      </c>
    </row>
    <row r="578" spans="1:7">
      <c r="A578" s="1" t="s">
        <v>292</v>
      </c>
      <c r="B578" s="1">
        <v>1425</v>
      </c>
      <c r="C578" s="1">
        <v>8.2828919773808494</v>
      </c>
      <c r="D578" s="4">
        <v>5.9059167915921296E-12</v>
      </c>
      <c r="E578" s="4">
        <v>7.4760163185188995E-11</v>
      </c>
      <c r="F578" s="1" t="s">
        <v>604</v>
      </c>
      <c r="G578" s="1" t="s">
        <v>604</v>
      </c>
    </row>
    <row r="579" spans="1:7">
      <c r="A579" s="1" t="s">
        <v>469</v>
      </c>
      <c r="B579" s="1">
        <v>2596</v>
      </c>
      <c r="C579" s="1">
        <v>1.1376829990967099</v>
      </c>
      <c r="D579" s="4">
        <v>2.79083565729376E-15</v>
      </c>
      <c r="E579" s="4">
        <v>4.3054874859373701E-14</v>
      </c>
      <c r="F579" s="1" t="s">
        <v>604</v>
      </c>
      <c r="G579" s="1" t="s">
        <v>604</v>
      </c>
    </row>
    <row r="580" spans="1:7">
      <c r="A580" s="1" t="s">
        <v>163</v>
      </c>
      <c r="B580" s="1">
        <v>1576</v>
      </c>
      <c r="C580" s="1">
        <v>-1.1785949208319999</v>
      </c>
      <c r="D580" s="4">
        <v>3.1329424444394199E-6</v>
      </c>
      <c r="E580" s="4">
        <v>2.3476993671084499E-5</v>
      </c>
      <c r="F580" s="1" t="s">
        <v>584</v>
      </c>
      <c r="G580" s="1" t="s">
        <v>585</v>
      </c>
    </row>
    <row r="581" spans="1:7">
      <c r="A581" s="1" t="s">
        <v>504</v>
      </c>
      <c r="B581" s="1">
        <v>1859</v>
      </c>
      <c r="C581" s="1">
        <v>4.4926928184467201</v>
      </c>
      <c r="D581" s="4">
        <v>1.1367462910121401E-245</v>
      </c>
      <c r="E581" s="4">
        <v>2.10263265481399E-243</v>
      </c>
      <c r="F581" s="1" t="s">
        <v>598</v>
      </c>
      <c r="G581" s="1" t="s">
        <v>599</v>
      </c>
    </row>
    <row r="582" spans="1:7">
      <c r="A582" s="1" t="s">
        <v>151</v>
      </c>
      <c r="B582" s="1">
        <v>1180</v>
      </c>
      <c r="C582" s="1">
        <v>4.5613321687605097</v>
      </c>
      <c r="D582" s="4">
        <v>3.2255183456707501E-23</v>
      </c>
      <c r="E582" s="4">
        <v>6.8304872724268304E-22</v>
      </c>
      <c r="F582" s="1" t="s">
        <v>598</v>
      </c>
      <c r="G582" s="1" t="s">
        <v>599</v>
      </c>
    </row>
    <row r="583" spans="1:7">
      <c r="A583" s="1" t="s">
        <v>34</v>
      </c>
      <c r="B583" s="1">
        <v>1080</v>
      </c>
      <c r="C583" s="1">
        <v>1.34002026103279</v>
      </c>
      <c r="D583" s="4">
        <v>5.35824371909979E-10</v>
      </c>
      <c r="E583" s="4">
        <v>5.8617310739964898E-9</v>
      </c>
      <c r="F583" s="1" t="s">
        <v>598</v>
      </c>
      <c r="G583" s="1" t="s">
        <v>599</v>
      </c>
    </row>
    <row r="584" spans="1:7">
      <c r="A584" s="1" t="s">
        <v>241</v>
      </c>
      <c r="B584" s="1">
        <v>1608</v>
      </c>
      <c r="C584" s="1">
        <v>1.08198743966672</v>
      </c>
      <c r="D584" s="4">
        <v>2.4267073392697101E-15</v>
      </c>
      <c r="E584" s="4">
        <v>3.7597370887984603E-14</v>
      </c>
      <c r="F584" s="1" t="s">
        <v>598</v>
      </c>
      <c r="G584" s="1" t="s">
        <v>599</v>
      </c>
    </row>
    <row r="585" spans="1:7">
      <c r="A585" s="1" t="s">
        <v>302</v>
      </c>
      <c r="B585" s="1">
        <v>729</v>
      </c>
      <c r="C585" s="1">
        <v>7.4856701382657604</v>
      </c>
      <c r="D585" s="4">
        <v>9.62857578199968E-13</v>
      </c>
      <c r="E585" s="4">
        <v>1.28667300553121E-11</v>
      </c>
      <c r="F585" s="1" t="s">
        <v>598</v>
      </c>
      <c r="G585" s="1" t="s">
        <v>599</v>
      </c>
    </row>
    <row r="586" spans="1:7">
      <c r="A586" s="1" t="s">
        <v>176</v>
      </c>
      <c r="B586" s="1">
        <v>915</v>
      </c>
      <c r="C586" s="1">
        <v>4.9517086613678201</v>
      </c>
      <c r="D586" s="4">
        <v>1.5404765761397801E-215</v>
      </c>
      <c r="E586" s="4">
        <v>2.41768128966977E-213</v>
      </c>
      <c r="F586" s="1" t="s">
        <v>598</v>
      </c>
      <c r="G586" s="1" t="s">
        <v>599</v>
      </c>
    </row>
    <row r="587" spans="1:7">
      <c r="A587" s="2" t="s">
        <v>406</v>
      </c>
      <c r="B587" s="2">
        <v>1418</v>
      </c>
      <c r="C587" s="2">
        <v>1.46322797986015</v>
      </c>
      <c r="D587" s="7">
        <v>1.8318687761839499E-49</v>
      </c>
      <c r="E587" s="7">
        <v>6.9907969065023998E-48</v>
      </c>
      <c r="F587" s="2" t="s">
        <v>598</v>
      </c>
      <c r="G587" s="2" t="s">
        <v>599</v>
      </c>
    </row>
    <row r="588" spans="1:7">
      <c r="A588" s="1" t="s">
        <v>214</v>
      </c>
      <c r="B588" s="1">
        <v>582</v>
      </c>
      <c r="C588" s="1">
        <v>2.3143092796335298</v>
      </c>
      <c r="D588" s="4">
        <v>1.5870728491332899E-10</v>
      </c>
      <c r="E588" s="4">
        <v>1.81107142185957E-9</v>
      </c>
      <c r="F588" s="1" t="s">
        <v>39</v>
      </c>
      <c r="G588" s="1" t="s">
        <v>39</v>
      </c>
    </row>
    <row r="589" spans="1:7">
      <c r="A589" s="1" t="s">
        <v>75</v>
      </c>
      <c r="B589" s="1">
        <v>564</v>
      </c>
      <c r="C589" s="1">
        <v>5.29163017386528</v>
      </c>
      <c r="D589" s="4">
        <v>3.28344325291847E-6</v>
      </c>
      <c r="E589" s="4">
        <v>2.45540329396259E-5</v>
      </c>
      <c r="F589" s="1" t="s">
        <v>66</v>
      </c>
      <c r="G589" s="1" t="s">
        <v>586</v>
      </c>
    </row>
    <row r="590" spans="1:7">
      <c r="A590" s="1" t="s">
        <v>379</v>
      </c>
      <c r="B590" s="1">
        <v>655</v>
      </c>
      <c r="C590" s="1">
        <v>5.9437951742159596</v>
      </c>
      <c r="D590" s="4">
        <v>6.3449370345505805E-8</v>
      </c>
      <c r="E590" s="4">
        <v>5.7640064896799605E-7</v>
      </c>
      <c r="F590" s="1" t="s">
        <v>66</v>
      </c>
      <c r="G590" s="1" t="s">
        <v>586</v>
      </c>
    </row>
    <row r="591" spans="1:7">
      <c r="A591" s="1" t="s">
        <v>143</v>
      </c>
      <c r="B591" s="1">
        <v>1124</v>
      </c>
      <c r="C591" s="1">
        <v>4.8902419565744903</v>
      </c>
      <c r="D591" s="4">
        <v>2.57836156544466E-14</v>
      </c>
      <c r="E591" s="4">
        <v>3.78751702567385E-13</v>
      </c>
      <c r="F591" s="1" t="s">
        <v>66</v>
      </c>
      <c r="G591" s="1" t="s">
        <v>586</v>
      </c>
    </row>
    <row r="592" spans="1:7">
      <c r="A592" s="1" t="s">
        <v>440</v>
      </c>
      <c r="B592" s="1">
        <v>390</v>
      </c>
      <c r="C592" s="1">
        <v>5.7002621841079302</v>
      </c>
      <c r="D592" s="4">
        <v>1.6369055563961102E-5</v>
      </c>
      <c r="E592" s="1">
        <v>1.11131786594728E-4</v>
      </c>
      <c r="F592" s="1" t="s">
        <v>587</v>
      </c>
      <c r="G592" s="1" t="s">
        <v>588</v>
      </c>
    </row>
    <row r="593" spans="1:7">
      <c r="A593" s="1" t="s">
        <v>546</v>
      </c>
      <c r="B593" s="1">
        <v>1068</v>
      </c>
      <c r="C593" s="1">
        <v>-1.58342960305098</v>
      </c>
      <c r="D593" s="4">
        <v>9.85817774547869E-7</v>
      </c>
      <c r="E593" s="4">
        <v>7.8756803874963604E-6</v>
      </c>
      <c r="F593" s="1" t="s">
        <v>587</v>
      </c>
      <c r="G593" s="1" t="s">
        <v>588</v>
      </c>
    </row>
    <row r="594" spans="1:7">
      <c r="A594" s="1" t="s">
        <v>316</v>
      </c>
      <c r="B594" s="1">
        <v>714</v>
      </c>
      <c r="C594" s="1">
        <v>-6.9871563503303404</v>
      </c>
      <c r="D594" s="4">
        <v>4.7580675653514797E-8</v>
      </c>
      <c r="E594" s="4">
        <v>4.38370982247148E-7</v>
      </c>
      <c r="F594" s="1" t="s">
        <v>587</v>
      </c>
      <c r="G594" s="1" t="s">
        <v>588</v>
      </c>
    </row>
    <row r="595" spans="1:7">
      <c r="A595" s="1" t="s">
        <v>61</v>
      </c>
      <c r="B595" s="1">
        <v>618</v>
      </c>
      <c r="C595" s="1">
        <v>-1.06893471619609</v>
      </c>
      <c r="D595" s="4">
        <v>4.0143755131938097E-9</v>
      </c>
      <c r="E595" s="4">
        <v>4.1077383532409902E-8</v>
      </c>
      <c r="F595" s="1" t="s">
        <v>589</v>
      </c>
      <c r="G595" s="1" t="s">
        <v>590</v>
      </c>
    </row>
    <row r="596" spans="1:7">
      <c r="A596" s="1" t="s">
        <v>58</v>
      </c>
      <c r="B596" s="1">
        <v>702</v>
      </c>
      <c r="C596" s="1">
        <v>3.4761109013881901</v>
      </c>
      <c r="D596" s="1">
        <v>2.0421413156355701E-3</v>
      </c>
      <c r="E596" s="1">
        <v>9.4385251475078893E-3</v>
      </c>
      <c r="F596" s="1" t="s">
        <v>589</v>
      </c>
      <c r="G596" s="1" t="s">
        <v>590</v>
      </c>
    </row>
    <row r="597" spans="1:7">
      <c r="A597" s="1" t="s">
        <v>147</v>
      </c>
      <c r="B597" s="1">
        <v>1040</v>
      </c>
      <c r="C597" s="1">
        <v>-1.44326091988294</v>
      </c>
      <c r="D597" s="4">
        <v>4.3753634101149299E-20</v>
      </c>
      <c r="E597" s="4">
        <v>8.39282672329664E-19</v>
      </c>
      <c r="F597" s="1" t="s">
        <v>589</v>
      </c>
      <c r="G597" s="1" t="s">
        <v>590</v>
      </c>
    </row>
    <row r="598" spans="1:7">
      <c r="A598" s="1" t="s">
        <v>536</v>
      </c>
      <c r="B598" s="1">
        <v>873</v>
      </c>
      <c r="C598" s="1">
        <v>1.5258352422849799</v>
      </c>
      <c r="D598" s="4">
        <v>5.62955425457997E-7</v>
      </c>
      <c r="E598" s="4">
        <v>4.6300784924124799E-6</v>
      </c>
      <c r="F598" s="1" t="s">
        <v>589</v>
      </c>
      <c r="G598" s="1" t="s">
        <v>590</v>
      </c>
    </row>
    <row r="599" spans="1:7">
      <c r="A599" s="1" t="s">
        <v>346</v>
      </c>
      <c r="B599" s="1">
        <v>906</v>
      </c>
      <c r="C599" s="1">
        <v>1.8912740113044</v>
      </c>
      <c r="D599" s="4">
        <v>3.9516977694136397E-6</v>
      </c>
      <c r="E599" s="4">
        <v>2.9231759014960599E-5</v>
      </c>
      <c r="F599" s="1" t="s">
        <v>589</v>
      </c>
      <c r="G599" s="1" t="s">
        <v>590</v>
      </c>
    </row>
    <row r="600" spans="1:7">
      <c r="A600" s="1" t="s">
        <v>249</v>
      </c>
      <c r="B600" s="1">
        <v>837</v>
      </c>
      <c r="C600" s="1">
        <v>3.2977421927208401</v>
      </c>
      <c r="D600" s="4">
        <v>3.2900387941318601E-64</v>
      </c>
      <c r="E600" s="4">
        <v>1.5311561802625999E-62</v>
      </c>
      <c r="F600" s="1" t="s">
        <v>589</v>
      </c>
      <c r="G600" s="1" t="s">
        <v>590</v>
      </c>
    </row>
    <row r="601" spans="1:7">
      <c r="A601" s="1" t="s">
        <v>80</v>
      </c>
      <c r="B601" s="1">
        <v>1032</v>
      </c>
      <c r="C601" s="1">
        <v>2.4830527217235798</v>
      </c>
      <c r="D601" s="4">
        <v>3.1829208023010497E-14</v>
      </c>
      <c r="E601" s="4">
        <v>4.6492188060685897E-13</v>
      </c>
      <c r="F601" s="1" t="s">
        <v>589</v>
      </c>
      <c r="G601" s="1" t="s">
        <v>590</v>
      </c>
    </row>
    <row r="602" spans="1:7">
      <c r="A602" s="1" t="s">
        <v>476</v>
      </c>
      <c r="B602" s="1">
        <v>936</v>
      </c>
      <c r="C602" s="1">
        <v>-1.1126185659060901</v>
      </c>
      <c r="D602" s="1">
        <v>6.5683533584176795E-4</v>
      </c>
      <c r="E602" s="1">
        <v>3.3887730561558901E-3</v>
      </c>
      <c r="F602" s="1" t="s">
        <v>589</v>
      </c>
      <c r="G602" s="1" t="s">
        <v>590</v>
      </c>
    </row>
    <row r="603" spans="1:7">
      <c r="A603" s="1" t="s">
        <v>326</v>
      </c>
      <c r="B603" s="1">
        <v>954</v>
      </c>
      <c r="C603" s="1">
        <v>2.31221046799824</v>
      </c>
      <c r="D603" s="1">
        <v>7.6675661515864099E-3</v>
      </c>
      <c r="E603" s="1">
        <v>3.0476915169346998E-2</v>
      </c>
      <c r="F603" s="1" t="s">
        <v>589</v>
      </c>
      <c r="G603" s="1" t="s">
        <v>590</v>
      </c>
    </row>
    <row r="604" spans="1:7">
      <c r="A604" s="1" t="s">
        <v>398</v>
      </c>
      <c r="B604" s="1">
        <v>777</v>
      </c>
      <c r="C604" s="1">
        <v>4.7574768326920402</v>
      </c>
      <c r="D604" s="4">
        <v>1.4207088959198001E-8</v>
      </c>
      <c r="E604" s="4">
        <v>1.3786504366348101E-7</v>
      </c>
      <c r="F604" s="1" t="s">
        <v>589</v>
      </c>
      <c r="G604" s="1" t="s">
        <v>590</v>
      </c>
    </row>
    <row r="605" spans="1:7">
      <c r="A605" s="1" t="s">
        <v>516</v>
      </c>
      <c r="B605" s="1">
        <v>1086</v>
      </c>
      <c r="C605" s="1">
        <v>-1.1659909824686301</v>
      </c>
      <c r="D605" s="1">
        <v>4.7646945418887802E-3</v>
      </c>
      <c r="E605" s="1">
        <v>2.0023094461763698E-2</v>
      </c>
      <c r="F605" s="1" t="s">
        <v>589</v>
      </c>
      <c r="G605" s="1" t="s">
        <v>590</v>
      </c>
    </row>
    <row r="606" spans="1:7">
      <c r="A606" s="1" t="s">
        <v>230</v>
      </c>
      <c r="B606" s="1">
        <v>528</v>
      </c>
      <c r="C606" s="1">
        <v>5.1610467840191498</v>
      </c>
      <c r="D606" s="1">
        <v>1.21403656435534E-3</v>
      </c>
      <c r="E606" s="1">
        <v>5.8920591170198901E-3</v>
      </c>
      <c r="F606" s="1" t="s">
        <v>589</v>
      </c>
      <c r="G606" s="1" t="s">
        <v>590</v>
      </c>
    </row>
    <row r="607" spans="1:7">
      <c r="A607" s="1" t="s">
        <v>328</v>
      </c>
      <c r="B607" s="1">
        <v>690</v>
      </c>
      <c r="C607" s="1">
        <v>6.0730438792056898</v>
      </c>
      <c r="D607" s="4">
        <v>1.44263784387736E-5</v>
      </c>
      <c r="E607" s="4">
        <v>9.8496030869924103E-5</v>
      </c>
      <c r="F607" s="1" t="s">
        <v>589</v>
      </c>
      <c r="G607" s="1" t="s">
        <v>590</v>
      </c>
    </row>
    <row r="608" spans="1:7">
      <c r="A608" s="1" t="s">
        <v>207</v>
      </c>
      <c r="B608" s="1">
        <v>882</v>
      </c>
      <c r="C608" s="1">
        <v>3.5884272777353701</v>
      </c>
      <c r="D608" s="4">
        <v>3.9447199339401E-20</v>
      </c>
      <c r="E608" s="4">
        <v>7.5868369488097699E-19</v>
      </c>
      <c r="F608" s="1" t="s">
        <v>589</v>
      </c>
      <c r="G608" s="1" t="s">
        <v>590</v>
      </c>
    </row>
    <row r="609" spans="1:7">
      <c r="A609" s="1" t="s">
        <v>53</v>
      </c>
      <c r="B609" s="1">
        <v>871</v>
      </c>
      <c r="C609" s="1">
        <v>-1.2547760768521601</v>
      </c>
      <c r="D609" s="4">
        <v>4.6984280389266702E-16</v>
      </c>
      <c r="E609" s="4">
        <v>7.5237106944897293E-15</v>
      </c>
      <c r="F609" s="1" t="s">
        <v>589</v>
      </c>
      <c r="G609" s="1" t="s">
        <v>590</v>
      </c>
    </row>
    <row r="610" spans="1:7">
      <c r="A610" s="1" t="s">
        <v>314</v>
      </c>
      <c r="B610" s="1">
        <v>909</v>
      </c>
      <c r="C610" s="1">
        <v>3.4731899545851199</v>
      </c>
      <c r="D610" s="4">
        <v>4.2111002281166699E-38</v>
      </c>
      <c r="E610" s="4">
        <v>1.3149804278220701E-36</v>
      </c>
      <c r="F610" s="1" t="s">
        <v>589</v>
      </c>
      <c r="G610" s="1" t="s">
        <v>590</v>
      </c>
    </row>
    <row r="611" spans="1:7">
      <c r="A611" s="1" t="s">
        <v>239</v>
      </c>
      <c r="B611" s="1">
        <v>753</v>
      </c>
      <c r="C611" s="1">
        <v>7.2568163423721197</v>
      </c>
      <c r="D611" s="4">
        <v>6.2095541410186303E-12</v>
      </c>
      <c r="E611" s="4">
        <v>7.8466774426103003E-11</v>
      </c>
      <c r="F611" s="1" t="s">
        <v>589</v>
      </c>
      <c r="G611" s="1" t="s">
        <v>590</v>
      </c>
    </row>
    <row r="612" spans="1:7">
      <c r="A612" s="1" t="s">
        <v>187</v>
      </c>
      <c r="B612" s="1">
        <v>915</v>
      </c>
      <c r="C612" s="1">
        <v>-1.3582512143043901</v>
      </c>
      <c r="D612" s="4">
        <v>5.9845900284880102E-19</v>
      </c>
      <c r="E612" s="4">
        <v>1.09911513116922E-17</v>
      </c>
      <c r="F612" s="1" t="s">
        <v>589</v>
      </c>
      <c r="G612" s="1" t="s">
        <v>590</v>
      </c>
    </row>
    <row r="613" spans="1:7">
      <c r="A613" s="1" t="s">
        <v>414</v>
      </c>
      <c r="B613" s="1">
        <v>1023</v>
      </c>
      <c r="C613" s="1">
        <v>-1.2289368291840299</v>
      </c>
      <c r="D613" s="1">
        <v>3.4178464450896598E-4</v>
      </c>
      <c r="E613" s="1">
        <v>1.85884495980019E-3</v>
      </c>
      <c r="F613" s="1" t="s">
        <v>37</v>
      </c>
      <c r="G613" s="1" t="s">
        <v>591</v>
      </c>
    </row>
    <row r="614" spans="1:7">
      <c r="A614" s="1" t="s">
        <v>373</v>
      </c>
      <c r="B614" s="1">
        <v>885</v>
      </c>
      <c r="C614" s="1">
        <v>1.9601620338146</v>
      </c>
      <c r="D614" s="4">
        <v>6.0411085225316903E-112</v>
      </c>
      <c r="E614" s="4">
        <v>4.6698155304022202E-110</v>
      </c>
      <c r="F614" s="1" t="s">
        <v>37</v>
      </c>
      <c r="G614" s="1" t="s">
        <v>591</v>
      </c>
    </row>
    <row r="615" spans="1:7">
      <c r="A615" s="1" t="s">
        <v>150</v>
      </c>
      <c r="B615" s="1">
        <v>744</v>
      </c>
      <c r="C615" s="1">
        <v>5.7711841923917104</v>
      </c>
      <c r="D615" s="4">
        <v>7.1137284405976302E-5</v>
      </c>
      <c r="E615" s="1">
        <v>4.3734290467259E-4</v>
      </c>
      <c r="F615" s="1" t="s">
        <v>37</v>
      </c>
      <c r="G615" s="1" t="s">
        <v>591</v>
      </c>
    </row>
    <row r="616" spans="1:7">
      <c r="A616" s="1" t="s">
        <v>513</v>
      </c>
      <c r="B616" s="1">
        <v>777</v>
      </c>
      <c r="C616" s="1">
        <v>2.5080755399359602</v>
      </c>
      <c r="D616" s="1">
        <v>3.8009967492762698E-4</v>
      </c>
      <c r="E616" s="1">
        <v>2.0512256050649299E-3</v>
      </c>
      <c r="F616" s="1" t="s">
        <v>37</v>
      </c>
      <c r="G616" s="1" t="s">
        <v>591</v>
      </c>
    </row>
    <row r="617" spans="1:7">
      <c r="A617" s="1" t="s">
        <v>419</v>
      </c>
      <c r="B617" s="1">
        <v>972</v>
      </c>
      <c r="C617" s="1">
        <v>6.4424987677018501</v>
      </c>
      <c r="D617" s="4">
        <v>1.00140885205734E-66</v>
      </c>
      <c r="E617" s="4">
        <v>4.84067686966492E-65</v>
      </c>
      <c r="F617" s="1" t="s">
        <v>37</v>
      </c>
      <c r="G617" s="1" t="s">
        <v>591</v>
      </c>
    </row>
    <row r="618" spans="1:7">
      <c r="A618" s="1" t="s">
        <v>529</v>
      </c>
      <c r="B618" s="1">
        <v>885</v>
      </c>
      <c r="C618" s="1">
        <v>4.03371849893297</v>
      </c>
      <c r="D618" s="1">
        <v>1.44019628260069E-4</v>
      </c>
      <c r="E618" s="1">
        <v>8.3755014484128204E-4</v>
      </c>
      <c r="F618" s="1" t="s">
        <v>37</v>
      </c>
      <c r="G618" s="1" t="s">
        <v>591</v>
      </c>
    </row>
    <row r="619" spans="1:7">
      <c r="A619" s="1" t="s">
        <v>392</v>
      </c>
      <c r="B619" s="1">
        <v>919</v>
      </c>
      <c r="C619" s="1">
        <v>5.9192417813671998</v>
      </c>
      <c r="D619" s="4">
        <v>6.8498860257409499E-30</v>
      </c>
      <c r="E619" s="4">
        <v>1.7662572402362201E-28</v>
      </c>
      <c r="F619" s="1" t="s">
        <v>37</v>
      </c>
      <c r="G619" s="1" t="s">
        <v>591</v>
      </c>
    </row>
    <row r="620" spans="1:7">
      <c r="A620" s="1" t="s">
        <v>310</v>
      </c>
      <c r="B620" s="1">
        <v>921</v>
      </c>
      <c r="C620" s="1">
        <v>4.8273595300442196</v>
      </c>
      <c r="D620" s="1">
        <v>0</v>
      </c>
      <c r="E620" s="1">
        <v>0</v>
      </c>
      <c r="F620" s="1" t="s">
        <v>37</v>
      </c>
      <c r="G620" s="1" t="s">
        <v>591</v>
      </c>
    </row>
    <row r="621" spans="1:7">
      <c r="A621" s="1" t="s">
        <v>478</v>
      </c>
      <c r="B621" s="1">
        <v>943</v>
      </c>
      <c r="C621" s="1">
        <v>3.66312315673941</v>
      </c>
      <c r="D621" s="4">
        <v>3.16442042667581E-20</v>
      </c>
      <c r="E621" s="4">
        <v>6.11529307828918E-19</v>
      </c>
      <c r="F621" s="1" t="s">
        <v>37</v>
      </c>
      <c r="G621" s="1" t="s">
        <v>591</v>
      </c>
    </row>
    <row r="622" spans="1:7">
      <c r="A622" s="1" t="s">
        <v>267</v>
      </c>
      <c r="B622" s="1">
        <v>825</v>
      </c>
      <c r="C622" s="1">
        <v>5.4753025739436296</v>
      </c>
      <c r="D622" s="1">
        <v>3.4722973264827701E-4</v>
      </c>
      <c r="E622" s="1">
        <v>1.8853477201483601E-3</v>
      </c>
      <c r="F622" s="1" t="s">
        <v>638</v>
      </c>
      <c r="G622" s="1" t="s">
        <v>639</v>
      </c>
    </row>
    <row r="623" spans="1:7">
      <c r="A623" s="1" t="s">
        <v>55</v>
      </c>
      <c r="B623" s="1">
        <v>1221</v>
      </c>
      <c r="C623" s="1">
        <v>1.4515213523497901</v>
      </c>
      <c r="D623" s="1">
        <v>2.8020910442660102E-3</v>
      </c>
      <c r="E623" s="1">
        <v>1.25076346612682E-2</v>
      </c>
      <c r="F623" s="1" t="s">
        <v>638</v>
      </c>
      <c r="G623" s="1" t="s">
        <v>639</v>
      </c>
    </row>
    <row r="624" spans="1:7">
      <c r="A624" s="1" t="s">
        <v>315</v>
      </c>
      <c r="B624" s="1">
        <v>1019</v>
      </c>
      <c r="C624" s="1">
        <v>1.4314634466895999</v>
      </c>
      <c r="D624" s="4">
        <v>3.4279308814458799E-7</v>
      </c>
      <c r="E624" s="4">
        <v>2.89755668398086E-6</v>
      </c>
      <c r="F624" s="1" t="s">
        <v>605</v>
      </c>
      <c r="G624" s="1" t="s">
        <v>605</v>
      </c>
    </row>
    <row r="625" spans="1:7">
      <c r="A625" s="1" t="s">
        <v>103</v>
      </c>
      <c r="B625" s="1">
        <v>946</v>
      </c>
      <c r="C625" s="1">
        <v>1.0949798430961</v>
      </c>
      <c r="D625" s="4">
        <v>5.5355188710832198E-37</v>
      </c>
      <c r="E625" s="4">
        <v>1.69211383770869E-35</v>
      </c>
      <c r="F625" s="1" t="s">
        <v>605</v>
      </c>
      <c r="G625" s="1" t="s">
        <v>605</v>
      </c>
    </row>
    <row r="626" spans="1:7">
      <c r="A626" s="1" t="s">
        <v>130</v>
      </c>
      <c r="B626" s="1">
        <v>549</v>
      </c>
      <c r="C626" s="1">
        <v>4.3639678444931196</v>
      </c>
      <c r="D626" s="4">
        <v>3.2366762241075598E-50</v>
      </c>
      <c r="E626" s="4">
        <v>1.2496534593055901E-48</v>
      </c>
      <c r="F626" s="1" t="s">
        <v>605</v>
      </c>
      <c r="G626" s="1" t="s">
        <v>605</v>
      </c>
    </row>
    <row r="627" spans="1:7">
      <c r="A627" s="1" t="s">
        <v>256</v>
      </c>
      <c r="B627" s="1">
        <v>1763</v>
      </c>
      <c r="C627" s="1">
        <v>1.2153271004760799</v>
      </c>
      <c r="D627" s="4">
        <v>1.2691017287791E-6</v>
      </c>
      <c r="E627" s="4">
        <v>1.00283378542192E-5</v>
      </c>
      <c r="F627" s="1" t="s">
        <v>606</v>
      </c>
      <c r="G627" s="1" t="s">
        <v>606</v>
      </c>
    </row>
    <row r="628" spans="1:7">
      <c r="A628" s="1" t="s">
        <v>125</v>
      </c>
      <c r="B628" s="1">
        <v>2892</v>
      </c>
      <c r="C628" s="1">
        <v>1.34772386352239</v>
      </c>
      <c r="D628" s="4">
        <v>4.5554319115013998E-23</v>
      </c>
      <c r="E628" s="4">
        <v>9.6074827527383192E-22</v>
      </c>
      <c r="F628" s="1" t="s">
        <v>606</v>
      </c>
      <c r="G628" s="1" t="s">
        <v>606</v>
      </c>
    </row>
    <row r="629" spans="1:7">
      <c r="A629" s="1" t="s">
        <v>515</v>
      </c>
      <c r="B629" s="1">
        <v>1818</v>
      </c>
      <c r="C629" s="1">
        <v>1.5557995493048999</v>
      </c>
      <c r="D629" s="4">
        <v>1.98361055939746E-81</v>
      </c>
      <c r="E629" s="4">
        <v>1.1307203965471E-79</v>
      </c>
      <c r="F629" s="1" t="s">
        <v>606</v>
      </c>
      <c r="G629" s="1" t="s">
        <v>606</v>
      </c>
    </row>
    <row r="630" spans="1:7">
      <c r="A630" s="1" t="s">
        <v>253</v>
      </c>
      <c r="B630" s="1">
        <v>1365</v>
      </c>
      <c r="C630" s="1">
        <v>2.4037093220842101</v>
      </c>
      <c r="D630" s="1">
        <v>4.5970380492938003E-3</v>
      </c>
      <c r="E630" s="1">
        <v>1.9440221327318E-2</v>
      </c>
      <c r="F630" s="1" t="s">
        <v>606</v>
      </c>
      <c r="G630" s="1" t="s">
        <v>606</v>
      </c>
    </row>
    <row r="631" spans="1:7">
      <c r="A631" s="1" t="s">
        <v>44</v>
      </c>
      <c r="B631" s="1">
        <v>1612</v>
      </c>
      <c r="C631" s="1">
        <v>3.0823427184574301</v>
      </c>
      <c r="D631" s="4">
        <v>1.05785792751246E-38</v>
      </c>
      <c r="E631" s="4">
        <v>3.3407300787488499E-37</v>
      </c>
      <c r="F631" s="1" t="s">
        <v>606</v>
      </c>
      <c r="G631" s="1" t="s">
        <v>606</v>
      </c>
    </row>
    <row r="632" spans="1:7">
      <c r="A632" s="1" t="s">
        <v>254</v>
      </c>
      <c r="B632" s="1">
        <v>1725</v>
      </c>
      <c r="C632" s="1">
        <v>2.2250353815911601</v>
      </c>
      <c r="D632" s="4">
        <v>1.88484313938971E-77</v>
      </c>
      <c r="E632" s="4">
        <v>1.04007767390311E-75</v>
      </c>
      <c r="F632" s="1" t="s">
        <v>606</v>
      </c>
      <c r="G632" s="1" t="s">
        <v>606</v>
      </c>
    </row>
    <row r="633" spans="1:7">
      <c r="A633" s="1" t="s">
        <v>255</v>
      </c>
      <c r="B633" s="1">
        <v>1492</v>
      </c>
      <c r="C633" s="1">
        <v>2.21016277063939</v>
      </c>
      <c r="D633" s="4">
        <v>1.7731560946100501E-16</v>
      </c>
      <c r="E633" s="4">
        <v>2.91141309121344E-15</v>
      </c>
      <c r="F633" s="1" t="s">
        <v>606</v>
      </c>
      <c r="G633" s="1" t="s">
        <v>606</v>
      </c>
    </row>
    <row r="634" spans="1:7">
      <c r="A634" s="1" t="s">
        <v>401</v>
      </c>
      <c r="B634" s="1">
        <v>552</v>
      </c>
      <c r="C634" s="1">
        <v>1.21274554572111</v>
      </c>
      <c r="D634" s="1">
        <v>1.1257132052404299E-2</v>
      </c>
      <c r="E634" s="1">
        <v>4.2529810903279099E-2</v>
      </c>
      <c r="F634" s="1" t="s">
        <v>642</v>
      </c>
      <c r="G634" s="1" t="s">
        <v>642</v>
      </c>
    </row>
    <row r="635" spans="1:7">
      <c r="A635" s="1" t="s">
        <v>486</v>
      </c>
      <c r="B635" s="1">
        <v>900</v>
      </c>
      <c r="C635" s="1">
        <v>3.68551817113859</v>
      </c>
      <c r="D635" s="1">
        <v>6.1349839460092797E-4</v>
      </c>
      <c r="E635" s="1">
        <v>3.1851311467652899E-3</v>
      </c>
      <c r="F635" s="1" t="s">
        <v>642</v>
      </c>
      <c r="G635" s="1" t="s">
        <v>642</v>
      </c>
    </row>
    <row r="636" spans="1:7">
      <c r="A636" s="1" t="s">
        <v>528</v>
      </c>
      <c r="B636" s="1">
        <v>963</v>
      </c>
      <c r="C636" s="1">
        <v>-1.07624196531079</v>
      </c>
      <c r="D636" s="4">
        <v>1.3338256108844399E-9</v>
      </c>
      <c r="E636" s="4">
        <v>1.41434670070209E-8</v>
      </c>
      <c r="F636" s="1" t="s">
        <v>648</v>
      </c>
      <c r="G636" s="1" t="s">
        <v>648</v>
      </c>
    </row>
    <row r="637" spans="1:7">
      <c r="A637" s="1" t="s">
        <v>19</v>
      </c>
      <c r="B637" s="1">
        <v>1028</v>
      </c>
      <c r="C637" s="1">
        <v>2.09486400687548</v>
      </c>
      <c r="D637" s="4">
        <v>1.19726990556449E-18</v>
      </c>
      <c r="E637" s="4">
        <v>2.18010161508464E-17</v>
      </c>
      <c r="F637" s="1" t="s">
        <v>592</v>
      </c>
      <c r="G637" s="1" t="s">
        <v>593</v>
      </c>
    </row>
    <row r="638" spans="1:7">
      <c r="A638" s="1" t="s">
        <v>111</v>
      </c>
      <c r="B638" s="1">
        <v>941</v>
      </c>
      <c r="C638" s="1">
        <v>-1.3211806246918101</v>
      </c>
      <c r="D638" s="1">
        <v>2.1039969534072701E-3</v>
      </c>
      <c r="E638" s="1">
        <v>9.6972165711705204E-3</v>
      </c>
      <c r="F638" s="1" t="s">
        <v>592</v>
      </c>
      <c r="G638" s="1" t="s">
        <v>593</v>
      </c>
    </row>
    <row r="639" spans="1:7">
      <c r="A639" s="1" t="s">
        <v>208</v>
      </c>
      <c r="B639" s="1">
        <v>1261</v>
      </c>
      <c r="C639" s="1">
        <v>1.1054189179818501</v>
      </c>
      <c r="D639" s="4">
        <v>1.6463668933981E-29</v>
      </c>
      <c r="E639" s="4">
        <v>4.2062991792286698E-28</v>
      </c>
      <c r="F639" s="1" t="s">
        <v>592</v>
      </c>
      <c r="G639" s="1" t="s">
        <v>593</v>
      </c>
    </row>
    <row r="640" spans="1:7">
      <c r="A640" s="1" t="s">
        <v>194</v>
      </c>
      <c r="B640" s="1">
        <v>896</v>
      </c>
      <c r="C640" s="1">
        <v>1.25079509202768</v>
      </c>
      <c r="D640" s="4">
        <v>2.4832862505077001E-34</v>
      </c>
      <c r="E640" s="4">
        <v>7.1679187679861701E-33</v>
      </c>
      <c r="F640" s="1" t="s">
        <v>592</v>
      </c>
      <c r="G640" s="1" t="s">
        <v>593</v>
      </c>
    </row>
    <row r="641" spans="1:7">
      <c r="A641" s="1" t="s">
        <v>389</v>
      </c>
      <c r="B641" s="1">
        <v>690</v>
      </c>
      <c r="C641" s="1">
        <v>2.2617042572272901</v>
      </c>
      <c r="D641" s="4">
        <v>3.6249421137446902E-99</v>
      </c>
      <c r="E641" s="4">
        <v>2.5032124074609502E-97</v>
      </c>
      <c r="F641" s="1" t="s">
        <v>592</v>
      </c>
      <c r="G641" s="1" t="s">
        <v>593</v>
      </c>
    </row>
    <row r="642" spans="1:7">
      <c r="A642" s="1" t="s">
        <v>23</v>
      </c>
      <c r="B642" s="1">
        <v>895</v>
      </c>
      <c r="C642" s="1">
        <v>4.1966232926461302</v>
      </c>
      <c r="D642" s="4">
        <v>2.65292629568291E-6</v>
      </c>
      <c r="E642" s="4">
        <v>2.0037331234101699E-5</v>
      </c>
      <c r="F642" s="1" t="s">
        <v>592</v>
      </c>
      <c r="G642" s="1" t="s">
        <v>593</v>
      </c>
    </row>
    <row r="643" spans="1:7">
      <c r="A643" s="1" t="s">
        <v>453</v>
      </c>
      <c r="B643" s="1">
        <v>756</v>
      </c>
      <c r="C643" s="1">
        <v>5.1186571552682603</v>
      </c>
      <c r="D643" s="1">
        <v>0</v>
      </c>
      <c r="E643" s="1">
        <v>0</v>
      </c>
      <c r="F643" s="1" t="s">
        <v>592</v>
      </c>
      <c r="G643" s="1" t="s">
        <v>593</v>
      </c>
    </row>
    <row r="644" spans="1:7">
      <c r="A644" s="1" t="s">
        <v>468</v>
      </c>
      <c r="B644" s="1">
        <v>1070</v>
      </c>
      <c r="C644" s="1">
        <v>4.9258512743698599</v>
      </c>
      <c r="D644" s="4">
        <v>1.00163579288261E-81</v>
      </c>
      <c r="E644" s="4">
        <v>5.7366988997103002E-80</v>
      </c>
      <c r="F644" s="1" t="s">
        <v>33</v>
      </c>
      <c r="G644" s="1" t="s">
        <v>607</v>
      </c>
    </row>
    <row r="645" spans="1:7">
      <c r="A645" s="1" t="s">
        <v>559</v>
      </c>
      <c r="B645" s="1">
        <v>1521</v>
      </c>
      <c r="C645" s="1">
        <v>1.8291882244009701</v>
      </c>
      <c r="D645" s="4">
        <v>1.9350255323563602E-77</v>
      </c>
      <c r="E645" s="4">
        <v>1.0661461344992E-75</v>
      </c>
      <c r="F645" s="1" t="s">
        <v>33</v>
      </c>
      <c r="G645" s="1" t="s">
        <v>607</v>
      </c>
    </row>
    <row r="646" spans="1:7">
      <c r="A646" s="1" t="s">
        <v>467</v>
      </c>
      <c r="B646" s="1">
        <v>1641</v>
      </c>
      <c r="C646" s="1">
        <v>5.07620624598965</v>
      </c>
      <c r="D646" s="1">
        <v>0</v>
      </c>
      <c r="E646" s="1">
        <v>0</v>
      </c>
      <c r="F646" s="1" t="s">
        <v>35</v>
      </c>
      <c r="G646" s="1" t="s">
        <v>35</v>
      </c>
    </row>
    <row r="647" spans="1:7">
      <c r="A647" s="1" t="s">
        <v>2</v>
      </c>
      <c r="B647" s="1">
        <v>2023</v>
      </c>
      <c r="C647" s="1">
        <v>1.19770818760804</v>
      </c>
      <c r="D647" s="4">
        <v>5.8581861344361904E-7</v>
      </c>
      <c r="E647" s="4">
        <v>4.8050380117160601E-6</v>
      </c>
      <c r="F647" s="1" t="s">
        <v>35</v>
      </c>
      <c r="G647" s="1" t="s">
        <v>35</v>
      </c>
    </row>
    <row r="648" spans="1:7">
      <c r="A648" s="1" t="s">
        <v>396</v>
      </c>
      <c r="B648" s="1">
        <v>1764</v>
      </c>
      <c r="C648" s="1">
        <v>1.4264363644370901</v>
      </c>
      <c r="D648" s="4">
        <v>3.0994343039687998E-40</v>
      </c>
      <c r="E648" s="4">
        <v>1.00687178544879E-38</v>
      </c>
      <c r="F648" s="1" t="s">
        <v>35</v>
      </c>
      <c r="G648" s="1" t="s">
        <v>35</v>
      </c>
    </row>
    <row r="649" spans="1:7">
      <c r="A649" s="1" t="s">
        <v>491</v>
      </c>
      <c r="B649" s="1">
        <v>648</v>
      </c>
      <c r="C649" s="1">
        <v>2.7209358306287701</v>
      </c>
      <c r="D649" s="4">
        <v>3.5976849155242201E-16</v>
      </c>
      <c r="E649" s="4">
        <v>5.8020671231056497E-15</v>
      </c>
      <c r="F649" s="1" t="s">
        <v>35</v>
      </c>
      <c r="G649" s="1" t="s">
        <v>35</v>
      </c>
    </row>
    <row r="650" spans="1:7">
      <c r="A650" s="1" t="s">
        <v>228</v>
      </c>
      <c r="B650" s="1">
        <v>1098</v>
      </c>
      <c r="C650" s="1">
        <v>6.97096709803398</v>
      </c>
      <c r="D650" s="4">
        <v>5.3684868459979999E-11</v>
      </c>
      <c r="E650" s="4">
        <v>6.3294023451971195E-10</v>
      </c>
      <c r="F650" s="1" t="s">
        <v>35</v>
      </c>
      <c r="G650" s="1" t="s">
        <v>35</v>
      </c>
    </row>
    <row r="651" spans="1:7">
      <c r="A651" s="1" t="s">
        <v>6</v>
      </c>
      <c r="B651" s="1">
        <v>691</v>
      </c>
      <c r="C651" s="1">
        <v>5.1435716371573497</v>
      </c>
      <c r="D651" s="4">
        <v>3.31460325945338E-10</v>
      </c>
      <c r="E651" s="4">
        <v>3.7077330011793599E-9</v>
      </c>
      <c r="F651" s="1" t="s">
        <v>35</v>
      </c>
      <c r="G651" s="1" t="s">
        <v>35</v>
      </c>
    </row>
    <row r="652" spans="1:7">
      <c r="A652" s="1" t="s">
        <v>217</v>
      </c>
      <c r="B652" s="1">
        <v>975</v>
      </c>
      <c r="C652" s="1">
        <v>6.9716587881678604</v>
      </c>
      <c r="D652" s="4">
        <v>1.563402120666E-20</v>
      </c>
      <c r="E652" s="4">
        <v>3.0522121961564399E-19</v>
      </c>
      <c r="F652" s="1" t="s">
        <v>35</v>
      </c>
      <c r="G652" s="1" t="s">
        <v>35</v>
      </c>
    </row>
    <row r="653" spans="1:7">
      <c r="A653" s="1" t="s">
        <v>40</v>
      </c>
      <c r="B653" s="1">
        <v>1018</v>
      </c>
      <c r="C653" s="1">
        <v>1.32033515378767</v>
      </c>
      <c r="D653" s="4">
        <v>6.4264712683012902E-6</v>
      </c>
      <c r="E653" s="4">
        <v>4.6117436532263502E-5</v>
      </c>
      <c r="F653" s="1" t="s">
        <v>35</v>
      </c>
      <c r="G653" s="1" t="s">
        <v>35</v>
      </c>
    </row>
    <row r="654" spans="1:7">
      <c r="A654" s="1" t="s">
        <v>424</v>
      </c>
      <c r="B654" s="1">
        <v>501</v>
      </c>
      <c r="C654" s="1">
        <v>3.7853192456030702</v>
      </c>
      <c r="D654" s="4">
        <v>2.70947143101718E-34</v>
      </c>
      <c r="E654" s="4">
        <v>7.8083606725037207E-33</v>
      </c>
      <c r="F654" s="1" t="s">
        <v>35</v>
      </c>
      <c r="G654" s="1" t="s">
        <v>35</v>
      </c>
    </row>
    <row r="655" spans="1:7">
      <c r="A655" s="1" t="s">
        <v>531</v>
      </c>
      <c r="B655" s="1">
        <v>926</v>
      </c>
      <c r="C655" s="1">
        <v>1.37724023070414</v>
      </c>
      <c r="D655" s="4">
        <v>4.8863340032159903E-5</v>
      </c>
      <c r="E655" s="1">
        <v>3.0846100113632698E-4</v>
      </c>
      <c r="F655" s="1" t="s">
        <v>35</v>
      </c>
      <c r="G655" s="1" t="s">
        <v>35</v>
      </c>
    </row>
    <row r="656" spans="1:7">
      <c r="A656" s="1" t="s">
        <v>162</v>
      </c>
      <c r="B656" s="1">
        <v>2088</v>
      </c>
      <c r="C656" s="1">
        <v>2.8200446485091502</v>
      </c>
      <c r="D656" s="4">
        <v>3.1253733973321101E-207</v>
      </c>
      <c r="E656" s="4">
        <v>4.7608103843226297E-205</v>
      </c>
      <c r="F656" s="1" t="s">
        <v>35</v>
      </c>
      <c r="G656" s="1" t="s">
        <v>35</v>
      </c>
    </row>
    <row r="657" spans="1:7">
      <c r="A657" s="1" t="s">
        <v>17</v>
      </c>
      <c r="B657" s="1">
        <v>1077</v>
      </c>
      <c r="C657" s="1">
        <v>4.2372646400909799</v>
      </c>
      <c r="D657" s="4">
        <v>2.6266553261549301E-6</v>
      </c>
      <c r="E657" s="4">
        <v>1.9880326136622299E-5</v>
      </c>
      <c r="F657" s="1" t="s">
        <v>35</v>
      </c>
      <c r="G657" s="1" t="s">
        <v>35</v>
      </c>
    </row>
    <row r="658" spans="1:7">
      <c r="A658" s="1" t="s">
        <v>376</v>
      </c>
      <c r="B658" s="1">
        <v>684</v>
      </c>
      <c r="C658" s="1">
        <v>5.2419383775053197</v>
      </c>
      <c r="D658" s="4">
        <v>5.4530124592766496E-13</v>
      </c>
      <c r="E658" s="4">
        <v>7.4153606038490499E-12</v>
      </c>
      <c r="F658" s="1" t="s">
        <v>35</v>
      </c>
      <c r="G658" s="1" t="s">
        <v>35</v>
      </c>
    </row>
    <row r="659" spans="1:7">
      <c r="A659" s="1" t="s">
        <v>202</v>
      </c>
      <c r="B659" s="1">
        <v>1083</v>
      </c>
      <c r="C659" s="1">
        <v>4.9212623159834203</v>
      </c>
      <c r="D659" s="4">
        <v>1.57255657807205E-102</v>
      </c>
      <c r="E659" s="4">
        <v>1.1113346234195699E-100</v>
      </c>
      <c r="F659" s="1" t="s">
        <v>35</v>
      </c>
      <c r="G659" s="1" t="s">
        <v>35</v>
      </c>
    </row>
    <row r="660" spans="1:7">
      <c r="A660" s="1" t="s">
        <v>152</v>
      </c>
      <c r="B660" s="1">
        <v>1272</v>
      </c>
      <c r="C660" s="1">
        <v>3.0644016398336502</v>
      </c>
      <c r="D660" s="4">
        <v>1.2431720623074899E-24</v>
      </c>
      <c r="E660" s="4">
        <v>2.7448209468267798E-23</v>
      </c>
      <c r="F660" s="1" t="s">
        <v>35</v>
      </c>
      <c r="G660" s="1" t="s">
        <v>35</v>
      </c>
    </row>
    <row r="661" spans="1:7">
      <c r="A661" s="1" t="s">
        <v>494</v>
      </c>
      <c r="B661" s="1">
        <v>699</v>
      </c>
      <c r="C661" s="1">
        <v>1.2380651354112999</v>
      </c>
      <c r="D661" s="4">
        <v>4.2053316837490501E-50</v>
      </c>
      <c r="E661" s="4">
        <v>1.6201922939706501E-48</v>
      </c>
      <c r="F661" s="1" t="s">
        <v>35</v>
      </c>
      <c r="G661" s="1" t="s">
        <v>35</v>
      </c>
    </row>
    <row r="662" spans="1:7">
      <c r="A662" s="1" t="s">
        <v>549</v>
      </c>
      <c r="B662" s="1">
        <v>729</v>
      </c>
      <c r="C662" s="1">
        <v>5.6653072233472797</v>
      </c>
      <c r="D662" s="1">
        <v>1.27904562852419E-4</v>
      </c>
      <c r="E662" s="1">
        <v>7.5142635256062005E-4</v>
      </c>
      <c r="F662" s="1" t="s">
        <v>35</v>
      </c>
      <c r="G662" s="1" t="s">
        <v>35</v>
      </c>
    </row>
    <row r="663" spans="1:7">
      <c r="A663" s="1" t="s">
        <v>175</v>
      </c>
      <c r="B663" s="1">
        <v>1431</v>
      </c>
      <c r="C663" s="1">
        <v>2.21896491831192</v>
      </c>
      <c r="D663" s="4">
        <v>6.4160149285340397E-188</v>
      </c>
      <c r="E663" s="4">
        <v>8.6150446377434497E-186</v>
      </c>
      <c r="F663" s="1" t="s">
        <v>35</v>
      </c>
      <c r="G663" s="1" t="s">
        <v>35</v>
      </c>
    </row>
    <row r="664" spans="1:7">
      <c r="A664" s="1" t="s">
        <v>404</v>
      </c>
      <c r="B664" s="1">
        <v>1093</v>
      </c>
      <c r="C664" s="1">
        <v>1.3161390034173599</v>
      </c>
      <c r="D664" s="4">
        <v>3.5225326206395102E-6</v>
      </c>
      <c r="E664" s="4">
        <v>2.6255324347998501E-5</v>
      </c>
      <c r="F664" s="1" t="s">
        <v>35</v>
      </c>
      <c r="G664" s="1" t="s">
        <v>35</v>
      </c>
    </row>
    <row r="665" spans="1:7">
      <c r="A665" s="1" t="s">
        <v>462</v>
      </c>
      <c r="B665" s="1">
        <v>663</v>
      </c>
      <c r="C665" s="1">
        <v>3.13157159509147</v>
      </c>
      <c r="D665" s="4">
        <v>1.57019132668215E-6</v>
      </c>
      <c r="E665" s="4">
        <v>1.22552672459709E-5</v>
      </c>
      <c r="F665" s="1" t="s">
        <v>35</v>
      </c>
      <c r="G665" s="1" t="s">
        <v>35</v>
      </c>
    </row>
    <row r="666" spans="1:7">
      <c r="A666" s="1" t="s">
        <v>429</v>
      </c>
      <c r="B666" s="1">
        <v>795</v>
      </c>
      <c r="C666" s="1">
        <v>7.60183599515819</v>
      </c>
      <c r="D666" s="4">
        <v>6.2790407128798104E-155</v>
      </c>
      <c r="E666" s="4">
        <v>6.9191593314512101E-153</v>
      </c>
      <c r="F666" s="1" t="s">
        <v>35</v>
      </c>
      <c r="G666" s="1" t="s">
        <v>35</v>
      </c>
    </row>
    <row r="667" spans="1:7">
      <c r="A667" s="1" t="s">
        <v>432</v>
      </c>
      <c r="B667" s="1">
        <v>990</v>
      </c>
      <c r="C667" s="1">
        <v>1.7658955500859901</v>
      </c>
      <c r="D667" s="4">
        <v>6.4755601406076896E-165</v>
      </c>
      <c r="E667" s="4">
        <v>7.6972117159866002E-163</v>
      </c>
      <c r="F667" s="1" t="s">
        <v>35</v>
      </c>
      <c r="G667" s="1" t="s">
        <v>35</v>
      </c>
    </row>
    <row r="668" spans="1:7">
      <c r="A668" s="1" t="s">
        <v>555</v>
      </c>
      <c r="B668" s="1">
        <v>598</v>
      </c>
      <c r="C668" s="1">
        <v>2.0134197062716601</v>
      </c>
      <c r="D668" s="4">
        <v>1.15022805476546E-6</v>
      </c>
      <c r="E668" s="4">
        <v>9.1368027820917892E-6</v>
      </c>
      <c r="F668" s="1" t="s">
        <v>35</v>
      </c>
      <c r="G668" s="1" t="s">
        <v>35</v>
      </c>
    </row>
    <row r="669" spans="1:7">
      <c r="A669" s="1" t="s">
        <v>388</v>
      </c>
      <c r="B669" s="1">
        <v>1612</v>
      </c>
      <c r="C669" s="1">
        <v>4.4540932534842703</v>
      </c>
      <c r="D669" s="4">
        <v>2.6483331804911599E-17</v>
      </c>
      <c r="E669" s="4">
        <v>4.5161181150294699E-16</v>
      </c>
      <c r="F669" s="1" t="s">
        <v>35</v>
      </c>
      <c r="G669" s="1" t="s">
        <v>35</v>
      </c>
    </row>
    <row r="670" spans="1:7">
      <c r="A670" s="1" t="s">
        <v>370</v>
      </c>
      <c r="B670" s="1">
        <v>1647</v>
      </c>
      <c r="C670" s="1">
        <v>1.4863424825560601</v>
      </c>
      <c r="D670" s="4">
        <v>2.41359368682719E-261</v>
      </c>
      <c r="E670" s="4">
        <v>4.88840366045995E-259</v>
      </c>
      <c r="F670" s="1" t="s">
        <v>35</v>
      </c>
      <c r="G670" s="1" t="s">
        <v>35</v>
      </c>
    </row>
    <row r="671" spans="1:7">
      <c r="A671" s="1" t="s">
        <v>188</v>
      </c>
      <c r="B671" s="1">
        <v>483</v>
      </c>
      <c r="C671" s="1">
        <v>7.8186408824226996</v>
      </c>
      <c r="D671" s="4">
        <v>6.8309901141683597E-14</v>
      </c>
      <c r="E671" s="4">
        <v>9.796309952494449E-13</v>
      </c>
      <c r="F671" s="1" t="s">
        <v>35</v>
      </c>
      <c r="G671" s="1" t="s">
        <v>35</v>
      </c>
    </row>
    <row r="672" spans="1:7">
      <c r="A672" s="1" t="s">
        <v>57</v>
      </c>
      <c r="B672" s="1">
        <v>993</v>
      </c>
      <c r="C672" s="1">
        <v>1.3875924775258499</v>
      </c>
      <c r="D672" s="4">
        <v>2.51502739867439E-30</v>
      </c>
      <c r="E672" s="4">
        <v>6.5699092775346605E-29</v>
      </c>
      <c r="F672" s="1" t="s">
        <v>35</v>
      </c>
      <c r="G672" s="1" t="s">
        <v>35</v>
      </c>
    </row>
    <row r="673" spans="1:7">
      <c r="A673" s="1" t="s">
        <v>32</v>
      </c>
      <c r="B673" s="1">
        <v>760</v>
      </c>
      <c r="C673" s="1">
        <v>6.5175611307904404</v>
      </c>
      <c r="D673" s="4">
        <v>1.8707280893577799E-17</v>
      </c>
      <c r="E673" s="4">
        <v>3.2127605945796799E-16</v>
      </c>
      <c r="F673" s="1" t="s">
        <v>35</v>
      </c>
      <c r="G673" s="1" t="s">
        <v>35</v>
      </c>
    </row>
    <row r="674" spans="1:7">
      <c r="A674" s="1" t="s">
        <v>356</v>
      </c>
      <c r="B674" s="1">
        <v>1808</v>
      </c>
      <c r="C674" s="1">
        <v>5.2609566912239201</v>
      </c>
      <c r="D674" s="4">
        <v>8.0514519749114505E-11</v>
      </c>
      <c r="E674" s="4">
        <v>9.3586835491644608E-10</v>
      </c>
      <c r="F674" s="1" t="s">
        <v>35</v>
      </c>
      <c r="G674" s="1" t="s">
        <v>35</v>
      </c>
    </row>
    <row r="675" spans="1:7">
      <c r="A675" s="1" t="s">
        <v>148</v>
      </c>
      <c r="B675" s="1">
        <v>1368</v>
      </c>
      <c r="C675" s="1">
        <v>5.3840584617626899</v>
      </c>
      <c r="D675" s="1">
        <v>5.1146761641009499E-4</v>
      </c>
      <c r="E675" s="1">
        <v>2.7010556395238999E-3</v>
      </c>
      <c r="F675" s="1" t="s">
        <v>35</v>
      </c>
      <c r="G675" s="1" t="s">
        <v>35</v>
      </c>
    </row>
    <row r="676" spans="1:7">
      <c r="A676" s="1" t="s">
        <v>134</v>
      </c>
      <c r="B676" s="1">
        <v>1189</v>
      </c>
      <c r="C676" s="1">
        <v>3.00799687662475</v>
      </c>
      <c r="D676" s="4">
        <v>5.3333324417557001E-207</v>
      </c>
      <c r="E676" s="4">
        <v>8.0901520645778808E-205</v>
      </c>
      <c r="F676" s="1" t="s">
        <v>35</v>
      </c>
      <c r="G676" s="1" t="s">
        <v>35</v>
      </c>
    </row>
    <row r="677" spans="1:7">
      <c r="A677" s="1" t="s">
        <v>235</v>
      </c>
      <c r="B677" s="1">
        <v>906</v>
      </c>
      <c r="C677" s="1">
        <v>5.45604395187351</v>
      </c>
      <c r="D677" s="4">
        <v>2.3452604418871898E-215</v>
      </c>
      <c r="E677" s="4">
        <v>3.66487379569733E-213</v>
      </c>
      <c r="F677" s="1" t="s">
        <v>35</v>
      </c>
      <c r="G677" s="1" t="s">
        <v>35</v>
      </c>
    </row>
    <row r="678" spans="1:7">
      <c r="A678" s="1" t="s">
        <v>485</v>
      </c>
      <c r="B678" s="1">
        <v>1149</v>
      </c>
      <c r="C678" s="1">
        <v>1.2082932626691301</v>
      </c>
      <c r="D678" s="4">
        <v>2.73887432624438E-8</v>
      </c>
      <c r="E678" s="4">
        <v>2.5851379803088702E-7</v>
      </c>
      <c r="F678" s="1" t="s">
        <v>35</v>
      </c>
      <c r="G678" s="1" t="s">
        <v>35</v>
      </c>
    </row>
    <row r="679" spans="1:7">
      <c r="A679" s="1" t="s">
        <v>431</v>
      </c>
      <c r="B679" s="1">
        <v>1122</v>
      </c>
      <c r="C679" s="1">
        <v>1.40791167269809</v>
      </c>
      <c r="D679" s="4">
        <v>2.0330267570027499E-13</v>
      </c>
      <c r="E679" s="4">
        <v>2.8348212326299101E-12</v>
      </c>
      <c r="F679" s="1" t="s">
        <v>35</v>
      </c>
      <c r="G679" s="1" t="s">
        <v>35</v>
      </c>
    </row>
    <row r="680" spans="1:7">
      <c r="A680" s="1" t="s">
        <v>116</v>
      </c>
      <c r="B680" s="1">
        <v>684</v>
      </c>
      <c r="C680" s="1">
        <v>3.2270066713991401</v>
      </c>
      <c r="D680" s="4">
        <v>3.02653016624399E-50</v>
      </c>
      <c r="E680" s="4">
        <v>1.1710120026361701E-48</v>
      </c>
      <c r="F680" s="1" t="s">
        <v>35</v>
      </c>
      <c r="G680" s="1" t="s">
        <v>35</v>
      </c>
    </row>
    <row r="681" spans="1:7">
      <c r="A681" s="1" t="s">
        <v>141</v>
      </c>
      <c r="B681" s="1">
        <v>1116</v>
      </c>
      <c r="C681" s="1">
        <v>1.84191354567578</v>
      </c>
      <c r="D681" s="4">
        <v>4.9626423528630003E-16</v>
      </c>
      <c r="E681" s="4">
        <v>7.9257989365944998E-15</v>
      </c>
      <c r="F681" s="1" t="s">
        <v>35</v>
      </c>
      <c r="G681" s="1" t="s">
        <v>35</v>
      </c>
    </row>
    <row r="682" spans="1:7">
      <c r="A682" s="1" t="s">
        <v>87</v>
      </c>
      <c r="B682" s="1">
        <v>972</v>
      </c>
      <c r="C682" s="1">
        <v>6.42509671276198</v>
      </c>
      <c r="D682" s="4">
        <v>3.32703422050396E-113</v>
      </c>
      <c r="E682" s="4">
        <v>2.6107856846352902E-111</v>
      </c>
      <c r="F682" s="1" t="s">
        <v>35</v>
      </c>
      <c r="G682" s="1" t="s">
        <v>35</v>
      </c>
    </row>
    <row r="683" spans="1:7">
      <c r="A683" s="5" t="s">
        <v>439</v>
      </c>
      <c r="B683" s="5">
        <v>900</v>
      </c>
      <c r="C683" s="5">
        <v>-1.0770086450987</v>
      </c>
      <c r="D683" s="6">
        <v>1.24549796546133E-5</v>
      </c>
      <c r="E683" s="6">
        <v>8.5877297907636105E-5</v>
      </c>
      <c r="F683" s="5" t="s">
        <v>594</v>
      </c>
      <c r="G683" s="5" t="s">
        <v>595</v>
      </c>
    </row>
    <row r="685" spans="1:7" ht="30" customHeight="1">
      <c r="A685" s="10" t="s">
        <v>571</v>
      </c>
      <c r="B685" s="10"/>
      <c r="C685" s="10"/>
      <c r="D685" s="10"/>
      <c r="E685" s="10"/>
      <c r="F685" s="10"/>
      <c r="G685" s="10"/>
    </row>
    <row r="686" spans="1:7">
      <c r="A686" s="3" t="s">
        <v>609</v>
      </c>
      <c r="B686" s="3" t="s">
        <v>0</v>
      </c>
      <c r="C686" s="3" t="s">
        <v>610</v>
      </c>
      <c r="D686" s="3" t="s">
        <v>611</v>
      </c>
      <c r="E686" s="3" t="s">
        <v>612</v>
      </c>
      <c r="F686" s="3" t="s">
        <v>572</v>
      </c>
      <c r="G686" s="3" t="s">
        <v>573</v>
      </c>
    </row>
    <row r="687" spans="1:7">
      <c r="A687" s="1" t="s">
        <v>137</v>
      </c>
      <c r="B687" s="1">
        <v>2370</v>
      </c>
      <c r="C687" s="1">
        <v>-1.0982492727917901</v>
      </c>
      <c r="D687" s="4">
        <v>3.8492227631267498E-22</v>
      </c>
      <c r="E687" s="4">
        <v>3.6326726820994201E-21</v>
      </c>
      <c r="F687" s="1" t="s">
        <v>615</v>
      </c>
      <c r="G687" s="1" t="s">
        <v>42</v>
      </c>
    </row>
    <row r="688" spans="1:7">
      <c r="A688" s="1" t="s">
        <v>501</v>
      </c>
      <c r="B688" s="1">
        <v>795</v>
      </c>
      <c r="C688" s="1">
        <v>3.8888749732532299</v>
      </c>
      <c r="D688" s="4">
        <v>4.50811359252573E-17</v>
      </c>
      <c r="E688" s="4">
        <v>3.51244872238601E-16</v>
      </c>
      <c r="F688" s="1" t="s">
        <v>615</v>
      </c>
      <c r="G688" s="1" t="s">
        <v>42</v>
      </c>
    </row>
    <row r="689" spans="1:7">
      <c r="A689" s="1" t="s">
        <v>48</v>
      </c>
      <c r="B689" s="1">
        <v>1964</v>
      </c>
      <c r="C689" s="1">
        <v>-1.0927061328973</v>
      </c>
      <c r="D689" s="4">
        <v>2.9319563927562001E-8</v>
      </c>
      <c r="E689" s="4">
        <v>1.3826055708293001E-7</v>
      </c>
      <c r="F689" s="1" t="s">
        <v>615</v>
      </c>
      <c r="G689" s="1" t="s">
        <v>42</v>
      </c>
    </row>
    <row r="690" spans="1:7">
      <c r="A690" s="1" t="s">
        <v>274</v>
      </c>
      <c r="B690" s="1">
        <v>678</v>
      </c>
      <c r="C690" s="1">
        <v>-3.03226959483005</v>
      </c>
      <c r="D690" s="1">
        <v>1.45958071671184E-4</v>
      </c>
      <c r="E690" s="1">
        <v>4.7910284581143101E-4</v>
      </c>
      <c r="F690" s="1" t="s">
        <v>615</v>
      </c>
      <c r="G690" s="1" t="s">
        <v>42</v>
      </c>
    </row>
    <row r="691" spans="1:7">
      <c r="A691" s="1" t="s">
        <v>127</v>
      </c>
      <c r="B691" s="1">
        <v>1298</v>
      </c>
      <c r="C691" s="1">
        <v>-1.5150430413287701</v>
      </c>
      <c r="D691" s="1">
        <v>1.46548783565193E-2</v>
      </c>
      <c r="E691" s="1">
        <v>3.4797900237936497E-2</v>
      </c>
      <c r="F691" s="1" t="s">
        <v>615</v>
      </c>
      <c r="G691" s="1" t="s">
        <v>42</v>
      </c>
    </row>
    <row r="692" spans="1:7">
      <c r="A692" s="1" t="s">
        <v>445</v>
      </c>
      <c r="B692" s="1">
        <v>708</v>
      </c>
      <c r="C692" s="1">
        <v>-1.23030187695482</v>
      </c>
      <c r="D692" s="4">
        <v>9.3231075863968294E-5</v>
      </c>
      <c r="E692" s="1">
        <v>3.13722829786083E-4</v>
      </c>
      <c r="F692" s="1" t="s">
        <v>615</v>
      </c>
      <c r="G692" s="1" t="s">
        <v>42</v>
      </c>
    </row>
    <row r="693" spans="1:7">
      <c r="A693" s="1" t="s">
        <v>481</v>
      </c>
      <c r="B693" s="1">
        <v>874</v>
      </c>
      <c r="C693" s="1">
        <v>1.6255358328808001</v>
      </c>
      <c r="D693" s="4">
        <v>2.8185742209711501E-42</v>
      </c>
      <c r="E693" s="4">
        <v>4.5574698995176899E-41</v>
      </c>
      <c r="F693" s="1" t="s">
        <v>574</v>
      </c>
      <c r="G693" s="1" t="s">
        <v>142</v>
      </c>
    </row>
    <row r="694" spans="1:7">
      <c r="A694" s="1" t="s">
        <v>258</v>
      </c>
      <c r="B694" s="1">
        <v>420</v>
      </c>
      <c r="C694" s="1">
        <v>5.7381143320973802</v>
      </c>
      <c r="D694" s="4">
        <v>3.8854480951437499E-10</v>
      </c>
      <c r="E694" s="4">
        <v>2.1023039163758601E-9</v>
      </c>
      <c r="F694" s="1" t="s">
        <v>574</v>
      </c>
      <c r="G694" s="1" t="s">
        <v>142</v>
      </c>
    </row>
    <row r="695" spans="1:7">
      <c r="A695" s="1" t="s">
        <v>360</v>
      </c>
      <c r="B695" s="1">
        <v>864</v>
      </c>
      <c r="C695" s="1">
        <v>5.3029008860157099</v>
      </c>
      <c r="D695" s="4">
        <v>2.8985690518122003E-17</v>
      </c>
      <c r="E695" s="4">
        <v>2.2769179634205098E-16</v>
      </c>
      <c r="F695" s="1" t="s">
        <v>574</v>
      </c>
      <c r="G695" s="1" t="s">
        <v>142</v>
      </c>
    </row>
    <row r="696" spans="1:7">
      <c r="A696" s="1" t="s">
        <v>567</v>
      </c>
      <c r="B696" s="1">
        <v>1587</v>
      </c>
      <c r="C696" s="1">
        <v>-1.43412157817121</v>
      </c>
      <c r="D696" s="1">
        <v>1.07783146692004E-3</v>
      </c>
      <c r="E696" s="1">
        <v>3.1305190712145399E-3</v>
      </c>
      <c r="F696" s="1" t="s">
        <v>574</v>
      </c>
      <c r="G696" s="1" t="s">
        <v>142</v>
      </c>
    </row>
    <row r="697" spans="1:7">
      <c r="A697" s="1" t="s">
        <v>361</v>
      </c>
      <c r="B697" s="1">
        <v>876</v>
      </c>
      <c r="C697" s="1">
        <v>2.5054060737076198</v>
      </c>
      <c r="D697" s="4">
        <v>1.1466697851792699E-10</v>
      </c>
      <c r="E697" s="4">
        <v>6.4396747861383797E-10</v>
      </c>
      <c r="F697" s="1" t="s">
        <v>574</v>
      </c>
      <c r="G697" s="1" t="s">
        <v>142</v>
      </c>
    </row>
    <row r="698" spans="1:7">
      <c r="A698" s="1" t="s">
        <v>277</v>
      </c>
      <c r="B698" s="1">
        <v>450</v>
      </c>
      <c r="C698" s="1">
        <v>1.0545400381376</v>
      </c>
      <c r="D698" s="4">
        <v>3.4954768351522997E-8</v>
      </c>
      <c r="E698" s="4">
        <v>1.6366376692138301E-7</v>
      </c>
      <c r="F698" s="1" t="s">
        <v>574</v>
      </c>
      <c r="G698" s="1" t="s">
        <v>142</v>
      </c>
    </row>
    <row r="699" spans="1:7">
      <c r="A699" s="1" t="s">
        <v>169</v>
      </c>
      <c r="B699" s="1">
        <v>1838</v>
      </c>
      <c r="C699" s="1">
        <v>-1.43330684702462</v>
      </c>
      <c r="D699" s="4">
        <v>1.7048312369425099E-5</v>
      </c>
      <c r="E699" s="4">
        <v>6.2588135743932402E-5</v>
      </c>
      <c r="F699" s="1" t="s">
        <v>574</v>
      </c>
      <c r="G699" s="1" t="s">
        <v>142</v>
      </c>
    </row>
    <row r="700" spans="1:7">
      <c r="A700" s="1" t="s">
        <v>319</v>
      </c>
      <c r="B700" s="1">
        <v>708</v>
      </c>
      <c r="C700" s="1">
        <v>2.1845144195390298</v>
      </c>
      <c r="D700" s="4">
        <v>1.8492763853376399E-16</v>
      </c>
      <c r="E700" s="4">
        <v>1.40312878542731E-15</v>
      </c>
      <c r="F700" s="1" t="s">
        <v>574</v>
      </c>
      <c r="G700" s="1" t="s">
        <v>142</v>
      </c>
    </row>
    <row r="701" spans="1:7">
      <c r="A701" s="1" t="s">
        <v>14</v>
      </c>
      <c r="B701" s="1">
        <v>928</v>
      </c>
      <c r="C701" s="1">
        <v>5.3504631605564601</v>
      </c>
      <c r="D701" s="4">
        <v>2.8522063386552099E-6</v>
      </c>
      <c r="E701" s="4">
        <v>1.13412805054651E-5</v>
      </c>
      <c r="F701" s="1" t="s">
        <v>574</v>
      </c>
      <c r="G701" s="1" t="s">
        <v>142</v>
      </c>
    </row>
    <row r="702" spans="1:7">
      <c r="A702" s="1" t="s">
        <v>156</v>
      </c>
      <c r="B702" s="1">
        <v>750</v>
      </c>
      <c r="C702" s="1">
        <v>7.4826300911035997</v>
      </c>
      <c r="D702" s="4">
        <v>3.8326996649575097E-9</v>
      </c>
      <c r="E702" s="4">
        <v>1.9218077070189301E-8</v>
      </c>
      <c r="F702" s="1" t="s">
        <v>574</v>
      </c>
      <c r="G702" s="1" t="s">
        <v>142</v>
      </c>
    </row>
    <row r="703" spans="1:7">
      <c r="A703" s="1" t="s">
        <v>8</v>
      </c>
      <c r="B703" s="1">
        <v>1957</v>
      </c>
      <c r="C703" s="1">
        <v>-2.6498363958726601</v>
      </c>
      <c r="D703" s="4">
        <v>8.8178252086844696E-11</v>
      </c>
      <c r="E703" s="4">
        <v>4.9914918787040499E-10</v>
      </c>
      <c r="F703" s="1" t="s">
        <v>574</v>
      </c>
      <c r="G703" s="1" t="s">
        <v>142</v>
      </c>
    </row>
    <row r="704" spans="1:7">
      <c r="A704" s="1" t="s">
        <v>321</v>
      </c>
      <c r="B704" s="1">
        <v>801</v>
      </c>
      <c r="C704" s="1">
        <v>2.0690475622789299</v>
      </c>
      <c r="D704" s="4">
        <v>1.1762771044526499E-21</v>
      </c>
      <c r="E704" s="4">
        <v>1.09191753325541E-20</v>
      </c>
      <c r="F704" s="1" t="s">
        <v>574</v>
      </c>
      <c r="G704" s="1" t="s">
        <v>142</v>
      </c>
    </row>
    <row r="705" spans="1:7">
      <c r="A705" s="1" t="s">
        <v>100</v>
      </c>
      <c r="B705" s="1">
        <v>708</v>
      </c>
      <c r="C705" s="1">
        <v>2.9838839077956099</v>
      </c>
      <c r="D705" s="4">
        <v>1.5972129868392699E-14</v>
      </c>
      <c r="E705" s="4">
        <v>1.1105774656189899E-13</v>
      </c>
      <c r="F705" s="1" t="s">
        <v>574</v>
      </c>
      <c r="G705" s="1" t="s">
        <v>142</v>
      </c>
    </row>
    <row r="706" spans="1:7">
      <c r="A706" s="1" t="s">
        <v>51</v>
      </c>
      <c r="B706" s="1">
        <v>1044</v>
      </c>
      <c r="C706" s="1">
        <v>6.2485707826984198</v>
      </c>
      <c r="D706" s="4">
        <v>6.8582319963660896E-6</v>
      </c>
      <c r="E706" s="4">
        <v>2.6284936916855701E-5</v>
      </c>
      <c r="F706" s="1" t="s">
        <v>574</v>
      </c>
      <c r="G706" s="1" t="s">
        <v>142</v>
      </c>
    </row>
    <row r="707" spans="1:7">
      <c r="A707" s="1" t="s">
        <v>242</v>
      </c>
      <c r="B707" s="1">
        <v>600</v>
      </c>
      <c r="C707" s="1">
        <v>8.4795690600951392</v>
      </c>
      <c r="D707" s="4">
        <v>4.4305717239866399E-12</v>
      </c>
      <c r="E707" s="4">
        <v>2.70974663213402E-11</v>
      </c>
      <c r="F707" s="1" t="s">
        <v>574</v>
      </c>
      <c r="G707" s="1" t="s">
        <v>142</v>
      </c>
    </row>
    <row r="708" spans="1:7">
      <c r="A708" s="1" t="s">
        <v>232</v>
      </c>
      <c r="B708" s="1">
        <v>648</v>
      </c>
      <c r="C708" s="1">
        <v>-5.7929407553480399</v>
      </c>
      <c r="D708" s="4">
        <v>1.2190435762885501E-13</v>
      </c>
      <c r="E708" s="4">
        <v>8.1272559604472402E-13</v>
      </c>
      <c r="F708" s="1" t="s">
        <v>574</v>
      </c>
      <c r="G708" s="1" t="s">
        <v>142</v>
      </c>
    </row>
    <row r="709" spans="1:7">
      <c r="A709" s="1" t="s">
        <v>324</v>
      </c>
      <c r="B709" s="1">
        <v>1131</v>
      </c>
      <c r="C709" s="1">
        <v>-1.22805764194004</v>
      </c>
      <c r="D709" s="4">
        <v>2.5927352243165901E-5</v>
      </c>
      <c r="E709" s="4">
        <v>9.3047022675157398E-5</v>
      </c>
      <c r="F709" s="1" t="s">
        <v>574</v>
      </c>
      <c r="G709" s="1" t="s">
        <v>142</v>
      </c>
    </row>
    <row r="710" spans="1:7">
      <c r="A710" s="1" t="s">
        <v>299</v>
      </c>
      <c r="B710" s="1">
        <v>636</v>
      </c>
      <c r="C710" s="1">
        <v>4.8204192741527203</v>
      </c>
      <c r="D710" s="1">
        <v>4.5640055389704502E-3</v>
      </c>
      <c r="E710" s="1">
        <v>1.19739115225246E-2</v>
      </c>
      <c r="F710" s="1" t="s">
        <v>574</v>
      </c>
      <c r="G710" s="1" t="s">
        <v>142</v>
      </c>
    </row>
    <row r="711" spans="1:7">
      <c r="A711" s="1" t="s">
        <v>86</v>
      </c>
      <c r="B711" s="1">
        <v>1527</v>
      </c>
      <c r="C711" s="1">
        <v>-2.7546678328408398</v>
      </c>
      <c r="D711" s="4">
        <v>2.9890510070671902E-20</v>
      </c>
      <c r="E711" s="4">
        <v>2.6337925637588198E-19</v>
      </c>
      <c r="F711" s="1" t="s">
        <v>574</v>
      </c>
      <c r="G711" s="1" t="s">
        <v>142</v>
      </c>
    </row>
    <row r="712" spans="1:7">
      <c r="A712" s="1" t="s">
        <v>333</v>
      </c>
      <c r="B712" s="1">
        <v>1142</v>
      </c>
      <c r="C712" s="1">
        <v>3.83865050276271</v>
      </c>
      <c r="D712" s="4">
        <v>1.8290370603276899E-135</v>
      </c>
      <c r="E712" s="4">
        <v>9.5036556022872093E-134</v>
      </c>
      <c r="F712" s="1" t="s">
        <v>574</v>
      </c>
      <c r="G712" s="1" t="s">
        <v>142</v>
      </c>
    </row>
    <row r="713" spans="1:7">
      <c r="A713" s="1" t="s">
        <v>282</v>
      </c>
      <c r="B713" s="1">
        <v>2146</v>
      </c>
      <c r="C713" s="1">
        <v>-1.0140242605521399</v>
      </c>
      <c r="D713" s="4">
        <v>5.5089504193218604E-12</v>
      </c>
      <c r="E713" s="4">
        <v>3.3528883001840103E-11</v>
      </c>
      <c r="F713" s="1" t="s">
        <v>574</v>
      </c>
      <c r="G713" s="1" t="s">
        <v>142</v>
      </c>
    </row>
    <row r="714" spans="1:7">
      <c r="A714" s="1" t="s">
        <v>301</v>
      </c>
      <c r="B714" s="1">
        <v>396</v>
      </c>
      <c r="C714" s="1">
        <v>7.0548314737389504</v>
      </c>
      <c r="D714" s="4">
        <v>5.5616648769531498E-8</v>
      </c>
      <c r="E714" s="4">
        <v>2.5649855259071298E-7</v>
      </c>
      <c r="F714" s="1" t="s">
        <v>574</v>
      </c>
      <c r="G714" s="1" t="s">
        <v>142</v>
      </c>
    </row>
    <row r="715" spans="1:7">
      <c r="A715" s="1" t="s">
        <v>99</v>
      </c>
      <c r="B715" s="1">
        <v>894</v>
      </c>
      <c r="C715" s="1">
        <v>-1.39271386956369</v>
      </c>
      <c r="D715" s="4">
        <v>9.18278523548745E-14</v>
      </c>
      <c r="E715" s="4">
        <v>6.1674306466788701E-13</v>
      </c>
      <c r="F715" s="1" t="s">
        <v>574</v>
      </c>
      <c r="G715" s="1" t="s">
        <v>142</v>
      </c>
    </row>
    <row r="716" spans="1:7">
      <c r="A716" s="1" t="s">
        <v>98</v>
      </c>
      <c r="B716" s="1">
        <v>840</v>
      </c>
      <c r="C716" s="1">
        <v>3.9355546163945001</v>
      </c>
      <c r="D716" s="4">
        <v>1.24403895937587E-64</v>
      </c>
      <c r="E716" s="4">
        <v>2.9899804492143098E-63</v>
      </c>
      <c r="F716" s="1" t="s">
        <v>574</v>
      </c>
      <c r="G716" s="1" t="s">
        <v>142</v>
      </c>
    </row>
    <row r="717" spans="1:7">
      <c r="A717" s="1" t="s">
        <v>259</v>
      </c>
      <c r="B717" s="1">
        <v>723</v>
      </c>
      <c r="C717" s="1">
        <v>3.4191509297308098</v>
      </c>
      <c r="D717" s="4">
        <v>7.8309218548931701E-116</v>
      </c>
      <c r="E717" s="4">
        <v>3.4720277974726799E-114</v>
      </c>
      <c r="F717" s="1" t="s">
        <v>574</v>
      </c>
      <c r="G717" s="1" t="s">
        <v>142</v>
      </c>
    </row>
    <row r="718" spans="1:7">
      <c r="A718" s="1" t="s">
        <v>552</v>
      </c>
      <c r="B718" s="1">
        <v>810</v>
      </c>
      <c r="C718" s="1">
        <v>4.8891496188938701</v>
      </c>
      <c r="D718" s="4">
        <v>4.4978766803652098E-59</v>
      </c>
      <c r="E718" s="4">
        <v>9.9046139309948695E-58</v>
      </c>
      <c r="F718" s="1" t="s">
        <v>574</v>
      </c>
      <c r="G718" s="1" t="s">
        <v>142</v>
      </c>
    </row>
    <row r="719" spans="1:7">
      <c r="A719" s="1" t="s">
        <v>140</v>
      </c>
      <c r="B719" s="1">
        <v>471</v>
      </c>
      <c r="C719" s="1">
        <v>3.6051859879957502</v>
      </c>
      <c r="D719" s="4">
        <v>1.01805666454899E-40</v>
      </c>
      <c r="E719" s="4">
        <v>1.5949407822834901E-39</v>
      </c>
      <c r="F719" s="1" t="s">
        <v>574</v>
      </c>
      <c r="G719" s="1" t="s">
        <v>142</v>
      </c>
    </row>
    <row r="720" spans="1:7">
      <c r="A720" s="1" t="s">
        <v>446</v>
      </c>
      <c r="B720" s="1">
        <v>693</v>
      </c>
      <c r="C720" s="1">
        <v>-5.4700179543310004</v>
      </c>
      <c r="D720" s="4">
        <v>9.93321289745142E-7</v>
      </c>
      <c r="E720" s="4">
        <v>4.1190525725814801E-6</v>
      </c>
      <c r="F720" s="1" t="s">
        <v>574</v>
      </c>
      <c r="G720" s="1" t="s">
        <v>142</v>
      </c>
    </row>
    <row r="721" spans="1:7">
      <c r="A721" s="1" t="s">
        <v>85</v>
      </c>
      <c r="B721" s="1">
        <v>2298</v>
      </c>
      <c r="C721" s="1">
        <v>-2.39006352905484</v>
      </c>
      <c r="D721" s="4">
        <v>1.6000308839985701E-13</v>
      </c>
      <c r="E721" s="4">
        <v>1.0604883059367701E-12</v>
      </c>
      <c r="F721" s="1" t="s">
        <v>574</v>
      </c>
      <c r="G721" s="1" t="s">
        <v>142</v>
      </c>
    </row>
    <row r="722" spans="1:7">
      <c r="A722" s="1" t="s">
        <v>192</v>
      </c>
      <c r="B722" s="1">
        <v>5337</v>
      </c>
      <c r="C722" s="1">
        <v>-1.3614994032933201</v>
      </c>
      <c r="D722" s="4">
        <v>1.90745773464953E-79</v>
      </c>
      <c r="E722" s="4">
        <v>5.6844434774255804E-78</v>
      </c>
      <c r="F722" s="1" t="s">
        <v>574</v>
      </c>
      <c r="G722" s="1" t="s">
        <v>142</v>
      </c>
    </row>
    <row r="723" spans="1:7">
      <c r="A723" s="1" t="s">
        <v>77</v>
      </c>
      <c r="B723" s="1">
        <v>1587</v>
      </c>
      <c r="C723" s="1">
        <v>1.4998691094179299</v>
      </c>
      <c r="D723" s="4">
        <v>4.95833072432166E-30</v>
      </c>
      <c r="E723" s="4">
        <v>5.9823266370491699E-29</v>
      </c>
      <c r="F723" s="1" t="s">
        <v>574</v>
      </c>
      <c r="G723" s="1" t="s">
        <v>142</v>
      </c>
    </row>
    <row r="724" spans="1:7">
      <c r="A724" s="1" t="s">
        <v>157</v>
      </c>
      <c r="B724" s="1">
        <v>543</v>
      </c>
      <c r="C724" s="1">
        <v>5.86308826461193</v>
      </c>
      <c r="D724" s="4">
        <v>5.8766125899230401E-23</v>
      </c>
      <c r="E724" s="4">
        <v>5.6987429254365999E-22</v>
      </c>
      <c r="F724" s="1" t="s">
        <v>574</v>
      </c>
      <c r="G724" s="1" t="s">
        <v>142</v>
      </c>
    </row>
    <row r="725" spans="1:7">
      <c r="A725" s="1" t="s">
        <v>452</v>
      </c>
      <c r="B725" s="1">
        <v>1239</v>
      </c>
      <c r="C725" s="1">
        <v>-7.7943510699583403</v>
      </c>
      <c r="D725" s="4">
        <v>8.7443441685645394E-14</v>
      </c>
      <c r="E725" s="4">
        <v>5.8827652440270603E-13</v>
      </c>
      <c r="F725" s="1" t="s">
        <v>574</v>
      </c>
      <c r="G725" s="1" t="s">
        <v>142</v>
      </c>
    </row>
    <row r="726" spans="1:7">
      <c r="A726" s="1" t="s">
        <v>558</v>
      </c>
      <c r="B726" s="1">
        <v>843</v>
      </c>
      <c r="C726" s="1">
        <v>3.8682137751897701</v>
      </c>
      <c r="D726" s="4">
        <v>3.3165081537237701E-5</v>
      </c>
      <c r="E726" s="1">
        <v>1.17728411196294E-4</v>
      </c>
      <c r="F726" s="1" t="s">
        <v>574</v>
      </c>
      <c r="G726" s="1" t="s">
        <v>142</v>
      </c>
    </row>
    <row r="727" spans="1:7">
      <c r="A727" s="1" t="s">
        <v>288</v>
      </c>
      <c r="B727" s="1">
        <v>1541</v>
      </c>
      <c r="C727" s="1">
        <v>6.5358984180833701</v>
      </c>
      <c r="D727" s="4">
        <v>1.4175299786325701E-53</v>
      </c>
      <c r="E727" s="4">
        <v>2.85457952609918E-52</v>
      </c>
      <c r="F727" s="1" t="s">
        <v>574</v>
      </c>
      <c r="G727" s="1" t="s">
        <v>142</v>
      </c>
    </row>
    <row r="728" spans="1:7">
      <c r="A728" s="1" t="s">
        <v>204</v>
      </c>
      <c r="B728" s="1">
        <v>855</v>
      </c>
      <c r="C728" s="1">
        <v>6.4021562095165496</v>
      </c>
      <c r="D728" s="4">
        <v>1.43837709046692E-24</v>
      </c>
      <c r="E728" s="4">
        <v>1.48497182798333E-23</v>
      </c>
      <c r="F728" s="1" t="s">
        <v>574</v>
      </c>
      <c r="G728" s="1" t="s">
        <v>142</v>
      </c>
    </row>
    <row r="729" spans="1:7">
      <c r="A729" s="1" t="s">
        <v>435</v>
      </c>
      <c r="B729" s="1">
        <v>1183</v>
      </c>
      <c r="C729" s="1">
        <v>1.61348598835621</v>
      </c>
      <c r="D729" s="1">
        <v>1.4620560796587501E-3</v>
      </c>
      <c r="E729" s="1">
        <v>4.1520515149215901E-3</v>
      </c>
      <c r="F729" s="1" t="s">
        <v>574</v>
      </c>
      <c r="G729" s="1" t="s">
        <v>142</v>
      </c>
    </row>
    <row r="730" spans="1:7">
      <c r="A730" s="1" t="s">
        <v>300</v>
      </c>
      <c r="B730" s="1">
        <v>471</v>
      </c>
      <c r="C730" s="1">
        <v>3.3172657103239498</v>
      </c>
      <c r="D730" s="1">
        <v>1.7483385171156801E-2</v>
      </c>
      <c r="E730" s="1">
        <v>4.0798315106647297E-2</v>
      </c>
      <c r="F730" s="1" t="s">
        <v>574</v>
      </c>
      <c r="G730" s="1" t="s">
        <v>142</v>
      </c>
    </row>
    <row r="731" spans="1:7">
      <c r="A731" s="1" t="s">
        <v>304</v>
      </c>
      <c r="B731" s="1">
        <v>1029</v>
      </c>
      <c r="C731" s="1">
        <v>3.2596568556496801</v>
      </c>
      <c r="D731" s="4">
        <v>1.4446300817562199E-10</v>
      </c>
      <c r="E731" s="4">
        <v>8.0618316364262902E-10</v>
      </c>
      <c r="F731" s="1" t="s">
        <v>574</v>
      </c>
      <c r="G731" s="1" t="s">
        <v>142</v>
      </c>
    </row>
    <row r="732" spans="1:7">
      <c r="A732" s="1" t="s">
        <v>561</v>
      </c>
      <c r="B732" s="1">
        <v>588</v>
      </c>
      <c r="C732" s="1">
        <v>5.1249197386496803</v>
      </c>
      <c r="D732" s="1">
        <v>1.3660908337318001E-3</v>
      </c>
      <c r="E732" s="1">
        <v>3.90090405147507E-3</v>
      </c>
      <c r="F732" s="1" t="s">
        <v>574</v>
      </c>
      <c r="G732" s="1" t="s">
        <v>142</v>
      </c>
    </row>
    <row r="733" spans="1:7">
      <c r="A733" s="1" t="s">
        <v>322</v>
      </c>
      <c r="B733" s="1">
        <v>831</v>
      </c>
      <c r="C733" s="1">
        <v>-1.3491383282087299</v>
      </c>
      <c r="D733" s="4">
        <v>1.24039264754749E-64</v>
      </c>
      <c r="E733" s="4">
        <v>2.9831936698443299E-63</v>
      </c>
      <c r="F733" s="1" t="s">
        <v>574</v>
      </c>
      <c r="G733" s="1" t="s">
        <v>142</v>
      </c>
    </row>
    <row r="734" spans="1:7">
      <c r="A734" s="1" t="s">
        <v>363</v>
      </c>
      <c r="B734" s="1">
        <v>531</v>
      </c>
      <c r="C734" s="1">
        <v>-2.7864042982159098</v>
      </c>
      <c r="D734" s="4">
        <v>5.5849834274823101E-5</v>
      </c>
      <c r="E734" s="1">
        <v>1.93076140451748E-4</v>
      </c>
      <c r="F734" s="1" t="s">
        <v>574</v>
      </c>
      <c r="G734" s="1" t="s">
        <v>142</v>
      </c>
    </row>
    <row r="735" spans="1:7">
      <c r="A735" s="1" t="s">
        <v>427</v>
      </c>
      <c r="B735" s="1">
        <v>558</v>
      </c>
      <c r="C735" s="1">
        <v>1.8719419652184399</v>
      </c>
      <c r="D735" s="4">
        <v>9.3963041707938394E-5</v>
      </c>
      <c r="E735" s="1">
        <v>3.15892806513117E-4</v>
      </c>
      <c r="F735" s="1" t="s">
        <v>574</v>
      </c>
      <c r="G735" s="1" t="s">
        <v>142</v>
      </c>
    </row>
    <row r="736" spans="1:7">
      <c r="A736" s="1" t="s">
        <v>263</v>
      </c>
      <c r="B736" s="1">
        <v>2241</v>
      </c>
      <c r="C736" s="1">
        <v>1.28987873422861</v>
      </c>
      <c r="D736" s="4">
        <v>7.5760917589635698E-32</v>
      </c>
      <c r="E736" s="4">
        <v>9.6039739921038402E-31</v>
      </c>
      <c r="F736" s="1" t="s">
        <v>146</v>
      </c>
      <c r="G736" s="1" t="s">
        <v>616</v>
      </c>
    </row>
    <row r="737" spans="1:7">
      <c r="A737" s="1" t="s">
        <v>510</v>
      </c>
      <c r="B737" s="1">
        <v>2067</v>
      </c>
      <c r="C737" s="1">
        <v>-1.2872366624715199</v>
      </c>
      <c r="D737" s="4">
        <v>9.8491800208171296E-19</v>
      </c>
      <c r="E737" s="4">
        <v>8.1985324993113493E-18</v>
      </c>
      <c r="F737" s="1" t="s">
        <v>146</v>
      </c>
      <c r="G737" s="1" t="s">
        <v>616</v>
      </c>
    </row>
    <row r="738" spans="1:7">
      <c r="A738" s="1" t="s">
        <v>74</v>
      </c>
      <c r="B738" s="1">
        <v>2609</v>
      </c>
      <c r="C738" s="1">
        <v>-1.5252193955514199</v>
      </c>
      <c r="D738" s="4">
        <v>2.2899410451088299E-31</v>
      </c>
      <c r="E738" s="4">
        <v>2.85793468079859E-30</v>
      </c>
      <c r="F738" s="1" t="s">
        <v>146</v>
      </c>
      <c r="G738" s="1" t="s">
        <v>616</v>
      </c>
    </row>
    <row r="739" spans="1:7">
      <c r="A739" s="1" t="s">
        <v>511</v>
      </c>
      <c r="B739" s="1">
        <v>2259</v>
      </c>
      <c r="C739" s="1">
        <v>-1.27538494626115</v>
      </c>
      <c r="D739" s="4">
        <v>3.6153807174904897E-49</v>
      </c>
      <c r="E739" s="4">
        <v>6.7139082366587406E-48</v>
      </c>
      <c r="F739" s="1" t="s">
        <v>146</v>
      </c>
      <c r="G739" s="1" t="s">
        <v>616</v>
      </c>
    </row>
    <row r="740" spans="1:7">
      <c r="A740" s="1" t="s">
        <v>155</v>
      </c>
      <c r="B740" s="1">
        <v>2723</v>
      </c>
      <c r="C740" s="1">
        <v>-1.02342115021522</v>
      </c>
      <c r="D740" s="4">
        <v>5.0806696258544598E-26</v>
      </c>
      <c r="E740" s="4">
        <v>5.46782569704716E-25</v>
      </c>
      <c r="F740" s="1" t="s">
        <v>146</v>
      </c>
      <c r="G740" s="1" t="s">
        <v>616</v>
      </c>
    </row>
    <row r="741" spans="1:7">
      <c r="A741" s="1" t="s">
        <v>451</v>
      </c>
      <c r="B741" s="1">
        <v>2052</v>
      </c>
      <c r="C741" s="1">
        <v>-1.0524356391374901</v>
      </c>
      <c r="D741" s="4">
        <v>1.8011984668940599E-12</v>
      </c>
      <c r="E741" s="4">
        <v>1.1265022589638499E-11</v>
      </c>
      <c r="F741" s="1" t="s">
        <v>106</v>
      </c>
      <c r="G741" s="1" t="s">
        <v>617</v>
      </c>
    </row>
    <row r="742" spans="1:7">
      <c r="A742" s="1" t="s">
        <v>538</v>
      </c>
      <c r="B742" s="1">
        <v>1695</v>
      </c>
      <c r="C742" s="1">
        <v>6.3684356652449097</v>
      </c>
      <c r="D742" s="4">
        <v>3.3678619669128799E-6</v>
      </c>
      <c r="E742" s="4">
        <v>1.3302724658679601E-5</v>
      </c>
      <c r="F742" s="1" t="s">
        <v>106</v>
      </c>
      <c r="G742" s="1" t="s">
        <v>617</v>
      </c>
    </row>
    <row r="743" spans="1:7">
      <c r="A743" s="1" t="s">
        <v>262</v>
      </c>
      <c r="B743" s="1">
        <v>1633</v>
      </c>
      <c r="C743" s="1">
        <v>-1.1294806770178401</v>
      </c>
      <c r="D743" s="4">
        <v>6.9129288927637104E-57</v>
      </c>
      <c r="E743" s="4">
        <v>1.46876452889721E-55</v>
      </c>
      <c r="F743" s="1" t="s">
        <v>618</v>
      </c>
      <c r="G743" s="1" t="s">
        <v>619</v>
      </c>
    </row>
    <row r="744" spans="1:7">
      <c r="A744" s="1" t="s">
        <v>408</v>
      </c>
      <c r="B744" s="1">
        <v>1201</v>
      </c>
      <c r="C744" s="1">
        <v>-2.8015064533065202</v>
      </c>
      <c r="D744" s="4">
        <v>3.4097320265813798E-23</v>
      </c>
      <c r="E744" s="4">
        <v>3.3341644955527998E-22</v>
      </c>
      <c r="F744" s="1" t="s">
        <v>620</v>
      </c>
      <c r="G744" s="1" t="s">
        <v>621</v>
      </c>
    </row>
    <row r="745" spans="1:7">
      <c r="A745" s="1" t="s">
        <v>269</v>
      </c>
      <c r="B745" s="1">
        <v>1008</v>
      </c>
      <c r="C745" s="1">
        <v>-1.7518864212012399</v>
      </c>
      <c r="D745" s="4">
        <v>5.0736739309244796E-28</v>
      </c>
      <c r="E745" s="4">
        <v>5.7938289082735803E-27</v>
      </c>
      <c r="F745" s="1" t="s">
        <v>620</v>
      </c>
      <c r="G745" s="1" t="s">
        <v>621</v>
      </c>
    </row>
    <row r="746" spans="1:7">
      <c r="A746" s="1" t="s">
        <v>284</v>
      </c>
      <c r="B746" s="1">
        <v>1056</v>
      </c>
      <c r="C746" s="1">
        <v>-1.50188120251378</v>
      </c>
      <c r="D746" s="4">
        <v>3.5144821645956703E-30</v>
      </c>
      <c r="E746" s="4">
        <v>4.2530276658510402E-29</v>
      </c>
      <c r="F746" s="1" t="s">
        <v>575</v>
      </c>
      <c r="G746" s="1" t="s">
        <v>576</v>
      </c>
    </row>
    <row r="747" spans="1:7">
      <c r="A747" s="1" t="s">
        <v>47</v>
      </c>
      <c r="B747" s="1">
        <v>735</v>
      </c>
      <c r="C747" s="1">
        <v>-1.1284561483362701</v>
      </c>
      <c r="D747" s="1">
        <v>4.4840357902725201E-3</v>
      </c>
      <c r="E747" s="1">
        <v>1.17828582844228E-2</v>
      </c>
      <c r="F747" s="1" t="s">
        <v>575</v>
      </c>
      <c r="G747" s="1" t="s">
        <v>576</v>
      </c>
    </row>
    <row r="748" spans="1:7">
      <c r="A748" s="1" t="s">
        <v>49</v>
      </c>
      <c r="B748" s="1">
        <v>771</v>
      </c>
      <c r="C748" s="1">
        <v>-1.16367887911318</v>
      </c>
      <c r="D748" s="4">
        <v>1.8218157209353801E-10</v>
      </c>
      <c r="E748" s="4">
        <v>1.0087574437692299E-9</v>
      </c>
      <c r="F748" s="1" t="s">
        <v>575</v>
      </c>
      <c r="G748" s="1" t="s">
        <v>576</v>
      </c>
    </row>
    <row r="749" spans="1:7">
      <c r="A749" s="1" t="s">
        <v>545</v>
      </c>
      <c r="B749" s="1">
        <v>1044</v>
      </c>
      <c r="C749" s="1">
        <v>-4.6498003827911996</v>
      </c>
      <c r="D749" s="1">
        <v>6.2328964524864397E-3</v>
      </c>
      <c r="E749" s="1">
        <v>1.5951922132437998E-2</v>
      </c>
      <c r="F749" s="1" t="s">
        <v>575</v>
      </c>
      <c r="G749" s="1" t="s">
        <v>576</v>
      </c>
    </row>
    <row r="750" spans="1:7">
      <c r="A750" s="1" t="s">
        <v>81</v>
      </c>
      <c r="B750" s="1">
        <v>1323</v>
      </c>
      <c r="C750" s="1">
        <v>1.0334644853508499</v>
      </c>
      <c r="D750" s="4">
        <v>1.7964309723756201E-9</v>
      </c>
      <c r="E750" s="4">
        <v>9.2520531817834293E-9</v>
      </c>
      <c r="F750" s="1" t="s">
        <v>575</v>
      </c>
      <c r="G750" s="1" t="s">
        <v>576</v>
      </c>
    </row>
    <row r="751" spans="1:7">
      <c r="A751" s="1" t="s">
        <v>250</v>
      </c>
      <c r="B751" s="1">
        <v>1546</v>
      </c>
      <c r="C751" s="1">
        <v>-1.09142792171303</v>
      </c>
      <c r="D751" s="4">
        <v>1.52570016964604E-49</v>
      </c>
      <c r="E751" s="4">
        <v>2.8464039996256503E-48</v>
      </c>
      <c r="F751" s="1" t="s">
        <v>575</v>
      </c>
      <c r="G751" s="1" t="s">
        <v>576</v>
      </c>
    </row>
    <row r="752" spans="1:7">
      <c r="A752" s="1" t="s">
        <v>205</v>
      </c>
      <c r="B752" s="1">
        <v>1596</v>
      </c>
      <c r="C752" s="1">
        <v>-1.2992034181625001</v>
      </c>
      <c r="D752" s="4">
        <v>1.6126309094064201E-26</v>
      </c>
      <c r="E752" s="4">
        <v>1.7605929507029501E-25</v>
      </c>
      <c r="F752" s="1" t="s">
        <v>575</v>
      </c>
      <c r="G752" s="1" t="s">
        <v>576</v>
      </c>
    </row>
    <row r="753" spans="1:7">
      <c r="A753" s="1" t="s">
        <v>433</v>
      </c>
      <c r="B753" s="1">
        <v>1404</v>
      </c>
      <c r="C753" s="1">
        <v>-1.10482801515976</v>
      </c>
      <c r="D753" s="4">
        <v>2.5343560305094999E-7</v>
      </c>
      <c r="E753" s="4">
        <v>1.1088915974727799E-6</v>
      </c>
      <c r="F753" s="1" t="s">
        <v>575</v>
      </c>
      <c r="G753" s="1" t="s">
        <v>576</v>
      </c>
    </row>
    <row r="754" spans="1:7">
      <c r="A754" s="1" t="s">
        <v>257</v>
      </c>
      <c r="B754" s="1">
        <v>1174</v>
      </c>
      <c r="C754" s="1">
        <v>1.0910711134247</v>
      </c>
      <c r="D754" s="4">
        <v>2.8414377257534999E-27</v>
      </c>
      <c r="E754" s="4">
        <v>3.17086964423471E-26</v>
      </c>
      <c r="F754" s="1" t="s">
        <v>575</v>
      </c>
      <c r="G754" s="1" t="s">
        <v>576</v>
      </c>
    </row>
    <row r="755" spans="1:7">
      <c r="A755" s="1" t="s">
        <v>260</v>
      </c>
      <c r="B755" s="1">
        <v>640</v>
      </c>
      <c r="C755" s="1">
        <v>3.4879741032370801</v>
      </c>
      <c r="D755" s="4">
        <v>2.1710847308207301E-41</v>
      </c>
      <c r="E755" s="4">
        <v>3.4459912917902098E-40</v>
      </c>
      <c r="F755" s="1" t="s">
        <v>575</v>
      </c>
      <c r="G755" s="1" t="s">
        <v>576</v>
      </c>
    </row>
    <row r="756" spans="1:7">
      <c r="A756" s="1" t="s">
        <v>438</v>
      </c>
      <c r="B756" s="1">
        <v>1902</v>
      </c>
      <c r="C756" s="1">
        <v>1.1130442508417999</v>
      </c>
      <c r="D756" s="4">
        <v>3.72774940507777E-10</v>
      </c>
      <c r="E756" s="4">
        <v>2.0187847606892702E-9</v>
      </c>
      <c r="F756" s="1" t="s">
        <v>575</v>
      </c>
      <c r="G756" s="1" t="s">
        <v>576</v>
      </c>
    </row>
    <row r="757" spans="1:7">
      <c r="A757" s="1" t="s">
        <v>566</v>
      </c>
      <c r="B757" s="1">
        <v>1095</v>
      </c>
      <c r="C757" s="1">
        <v>-1.0134034213069101</v>
      </c>
      <c r="D757" s="1">
        <v>6.1633592148754397E-3</v>
      </c>
      <c r="E757" s="1">
        <v>1.5785093708431799E-2</v>
      </c>
      <c r="F757" s="1" t="s">
        <v>575</v>
      </c>
      <c r="G757" s="1" t="s">
        <v>576</v>
      </c>
    </row>
    <row r="758" spans="1:7">
      <c r="A758" s="1" t="s">
        <v>525</v>
      </c>
      <c r="B758" s="1">
        <v>1621</v>
      </c>
      <c r="C758" s="1">
        <v>-1.02495069651629</v>
      </c>
      <c r="D758" s="4">
        <v>7.52058135046323E-7</v>
      </c>
      <c r="E758" s="4">
        <v>3.1525247852357902E-6</v>
      </c>
      <c r="F758" s="1" t="s">
        <v>575</v>
      </c>
      <c r="G758" s="1" t="s">
        <v>576</v>
      </c>
    </row>
    <row r="759" spans="1:7">
      <c r="A759" s="1" t="s">
        <v>305</v>
      </c>
      <c r="B759" s="1">
        <v>672</v>
      </c>
      <c r="C759" s="1">
        <v>2.8543077601152</v>
      </c>
      <c r="D759" s="4">
        <v>2.2358826386653498E-28</v>
      </c>
      <c r="E759" s="4">
        <v>2.5775903222859198E-27</v>
      </c>
      <c r="F759" s="1" t="s">
        <v>575</v>
      </c>
      <c r="G759" s="1" t="s">
        <v>576</v>
      </c>
    </row>
    <row r="760" spans="1:7">
      <c r="A760" s="1" t="s">
        <v>423</v>
      </c>
      <c r="B760" s="1">
        <v>1788</v>
      </c>
      <c r="C760" s="1">
        <v>-3.8576402274064101</v>
      </c>
      <c r="D760" s="1">
        <v>1.75336625881552E-2</v>
      </c>
      <c r="E760" s="1">
        <v>4.0897220062204101E-2</v>
      </c>
      <c r="F760" s="1" t="s">
        <v>575</v>
      </c>
      <c r="G760" s="1" t="s">
        <v>576</v>
      </c>
    </row>
    <row r="761" spans="1:7">
      <c r="A761" s="1" t="s">
        <v>83</v>
      </c>
      <c r="B761" s="1">
        <v>1305</v>
      </c>
      <c r="C761" s="1">
        <v>4.6060809161846104</v>
      </c>
      <c r="D761" s="1">
        <v>8.20757529008217E-3</v>
      </c>
      <c r="E761" s="1">
        <v>2.0516392626693799E-2</v>
      </c>
      <c r="F761" s="1" t="s">
        <v>575</v>
      </c>
      <c r="G761" s="1" t="s">
        <v>576</v>
      </c>
    </row>
    <row r="762" spans="1:7">
      <c r="A762" s="1" t="s">
        <v>26</v>
      </c>
      <c r="B762" s="1">
        <v>1024</v>
      </c>
      <c r="C762" s="1">
        <v>5.7050490718931801</v>
      </c>
      <c r="D762" s="4">
        <v>6.2336964797000005E-16</v>
      </c>
      <c r="E762" s="4">
        <v>4.61489495663931E-15</v>
      </c>
      <c r="F762" s="1" t="s">
        <v>575</v>
      </c>
      <c r="G762" s="1" t="s">
        <v>576</v>
      </c>
    </row>
    <row r="763" spans="1:7">
      <c r="A763" s="1" t="s">
        <v>102</v>
      </c>
      <c r="B763" s="1">
        <v>1029</v>
      </c>
      <c r="C763" s="1">
        <v>-1.87945980237746</v>
      </c>
      <c r="D763" s="4">
        <v>2.5347697618335002E-131</v>
      </c>
      <c r="E763" s="4">
        <v>1.2750489559247899E-129</v>
      </c>
      <c r="F763" s="1" t="s">
        <v>575</v>
      </c>
      <c r="G763" s="1" t="s">
        <v>576</v>
      </c>
    </row>
    <row r="764" spans="1:7">
      <c r="A764" s="1" t="s">
        <v>533</v>
      </c>
      <c r="B764" s="1">
        <v>1126</v>
      </c>
      <c r="C764" s="1">
        <v>-1.01123844170419</v>
      </c>
      <c r="D764" s="4">
        <v>2.9173981680590802E-10</v>
      </c>
      <c r="E764" s="4">
        <v>1.59276916280687E-9</v>
      </c>
      <c r="F764" s="1" t="s">
        <v>575</v>
      </c>
      <c r="G764" s="1" t="s">
        <v>576</v>
      </c>
    </row>
    <row r="765" spans="1:7">
      <c r="A765" s="1" t="s">
        <v>234</v>
      </c>
      <c r="B765" s="1">
        <v>741</v>
      </c>
      <c r="C765" s="1">
        <v>-2.1171054723078102</v>
      </c>
      <c r="D765" s="1">
        <v>1.82021119498323E-4</v>
      </c>
      <c r="E765" s="1">
        <v>5.90167024370452E-4</v>
      </c>
      <c r="F765" s="1" t="s">
        <v>575</v>
      </c>
      <c r="G765" s="1" t="s">
        <v>576</v>
      </c>
    </row>
    <row r="766" spans="1:7">
      <c r="A766" s="1" t="s">
        <v>442</v>
      </c>
      <c r="B766" s="1">
        <v>1059</v>
      </c>
      <c r="C766" s="1">
        <v>8.5190739941178801</v>
      </c>
      <c r="D766" s="4">
        <v>3.29521394924022E-12</v>
      </c>
      <c r="E766" s="4">
        <v>2.0324969304599399E-11</v>
      </c>
      <c r="F766" s="1" t="s">
        <v>575</v>
      </c>
      <c r="G766" s="1" t="s">
        <v>576</v>
      </c>
    </row>
    <row r="767" spans="1:7">
      <c r="A767" s="1" t="s">
        <v>251</v>
      </c>
      <c r="B767" s="1">
        <v>984</v>
      </c>
      <c r="C767" s="1">
        <v>2.4225432088362799</v>
      </c>
      <c r="D767" s="4">
        <v>1.49975121770623E-46</v>
      </c>
      <c r="E767" s="4">
        <v>2.640435784649E-45</v>
      </c>
      <c r="F767" s="1" t="s">
        <v>575</v>
      </c>
      <c r="G767" s="1" t="s">
        <v>576</v>
      </c>
    </row>
    <row r="768" spans="1:7">
      <c r="A768" s="1" t="s">
        <v>384</v>
      </c>
      <c r="B768" s="1">
        <v>1086</v>
      </c>
      <c r="C768" s="1">
        <v>1.5091203183236901</v>
      </c>
      <c r="D768" s="4">
        <v>2.0332743658430401E-45</v>
      </c>
      <c r="E768" s="4">
        <v>3.4998953346177199E-44</v>
      </c>
      <c r="F768" s="1" t="s">
        <v>575</v>
      </c>
      <c r="G768" s="1" t="s">
        <v>576</v>
      </c>
    </row>
    <row r="769" spans="1:7">
      <c r="A769" s="1" t="s">
        <v>454</v>
      </c>
      <c r="B769" s="1">
        <v>953</v>
      </c>
      <c r="C769" s="1">
        <v>2.6505860530162799</v>
      </c>
      <c r="D769" s="4">
        <v>2.32855873329685E-22</v>
      </c>
      <c r="E769" s="4">
        <v>2.2142676491665E-21</v>
      </c>
      <c r="F769" s="1" t="s">
        <v>575</v>
      </c>
      <c r="G769" s="1" t="s">
        <v>576</v>
      </c>
    </row>
    <row r="770" spans="1:7">
      <c r="A770" s="1" t="s">
        <v>212</v>
      </c>
      <c r="B770" s="1">
        <v>1390</v>
      </c>
      <c r="C770" s="1">
        <v>2.4138363620479701</v>
      </c>
      <c r="D770" s="4">
        <v>1.2634203334168699E-115</v>
      </c>
      <c r="E770" s="4">
        <v>5.5880156893125801E-114</v>
      </c>
      <c r="F770" s="1" t="s">
        <v>575</v>
      </c>
      <c r="G770" s="1" t="s">
        <v>576</v>
      </c>
    </row>
    <row r="771" spans="1:7">
      <c r="A771" s="1" t="s">
        <v>391</v>
      </c>
      <c r="B771" s="1">
        <v>1751</v>
      </c>
      <c r="C771" s="1">
        <v>4.9831382165534599</v>
      </c>
      <c r="D771" s="4">
        <v>3.0705765086418101E-23</v>
      </c>
      <c r="E771" s="4">
        <v>3.0082028313187701E-22</v>
      </c>
      <c r="F771" s="1" t="s">
        <v>575</v>
      </c>
      <c r="G771" s="1" t="s">
        <v>576</v>
      </c>
    </row>
    <row r="772" spans="1:7">
      <c r="A772" s="1" t="s">
        <v>505</v>
      </c>
      <c r="B772" s="1">
        <v>1068</v>
      </c>
      <c r="C772" s="1">
        <v>-1.5428592027466601</v>
      </c>
      <c r="D772" s="4">
        <v>1.5600950825439201E-86</v>
      </c>
      <c r="E772" s="4">
        <v>5.0700294313353998E-85</v>
      </c>
      <c r="F772" s="1" t="s">
        <v>575</v>
      </c>
      <c r="G772" s="1" t="s">
        <v>576</v>
      </c>
    </row>
    <row r="773" spans="1:7">
      <c r="A773" s="1" t="s">
        <v>90</v>
      </c>
      <c r="B773" s="1">
        <v>573</v>
      </c>
      <c r="C773" s="1">
        <v>1.8479036780462399</v>
      </c>
      <c r="D773" s="4">
        <v>3.4139180234173799E-12</v>
      </c>
      <c r="E773" s="4">
        <v>2.1042824417624299E-11</v>
      </c>
      <c r="F773" s="1" t="s">
        <v>575</v>
      </c>
      <c r="G773" s="1" t="s">
        <v>576</v>
      </c>
    </row>
    <row r="774" spans="1:7">
      <c r="A774" s="1" t="s">
        <v>60</v>
      </c>
      <c r="B774" s="1">
        <v>1452</v>
      </c>
      <c r="C774" s="1">
        <v>-2.50809052914085</v>
      </c>
      <c r="D774" s="4">
        <v>1.01406392578442E-7</v>
      </c>
      <c r="E774" s="4">
        <v>4.5892276591401801E-7</v>
      </c>
      <c r="F774" s="1" t="s">
        <v>575</v>
      </c>
      <c r="G774" s="1" t="s">
        <v>576</v>
      </c>
    </row>
    <row r="775" spans="1:7">
      <c r="A775" s="1" t="s">
        <v>91</v>
      </c>
      <c r="B775" s="1">
        <v>1225</v>
      </c>
      <c r="C775" s="1">
        <v>1.2142516817473401</v>
      </c>
      <c r="D775" s="4">
        <v>1.19320526446085E-9</v>
      </c>
      <c r="E775" s="4">
        <v>6.2275390029451996E-9</v>
      </c>
      <c r="F775" s="1" t="s">
        <v>575</v>
      </c>
      <c r="G775" s="1" t="s">
        <v>576</v>
      </c>
    </row>
    <row r="776" spans="1:7">
      <c r="A776" s="1" t="s">
        <v>9</v>
      </c>
      <c r="B776" s="1">
        <v>718</v>
      </c>
      <c r="C776" s="1">
        <v>-1.54203574061535</v>
      </c>
      <c r="D776" s="1">
        <v>5.1786377828137303E-3</v>
      </c>
      <c r="E776" s="1">
        <v>1.34579274224053E-2</v>
      </c>
      <c r="F776" s="1" t="s">
        <v>575</v>
      </c>
      <c r="G776" s="1" t="s">
        <v>576</v>
      </c>
    </row>
    <row r="777" spans="1:7">
      <c r="A777" s="1" t="s">
        <v>206</v>
      </c>
      <c r="B777" s="1">
        <v>777</v>
      </c>
      <c r="C777" s="1">
        <v>-1.8674701644918199</v>
      </c>
      <c r="D777" s="4">
        <v>9.4003668535287202E-18</v>
      </c>
      <c r="E777" s="4">
        <v>7.5394185104772205E-17</v>
      </c>
      <c r="F777" s="1" t="s">
        <v>575</v>
      </c>
      <c r="G777" s="1" t="s">
        <v>576</v>
      </c>
    </row>
    <row r="778" spans="1:7">
      <c r="A778" s="1" t="s">
        <v>29</v>
      </c>
      <c r="B778" s="1">
        <v>515</v>
      </c>
      <c r="C778" s="1">
        <v>-3.4318856979244199</v>
      </c>
      <c r="D778" s="4">
        <v>2.3282418976213099E-6</v>
      </c>
      <c r="E778" s="4">
        <v>9.3376840808282392E-6</v>
      </c>
      <c r="F778" s="1" t="s">
        <v>243</v>
      </c>
      <c r="G778" s="1" t="s">
        <v>243</v>
      </c>
    </row>
    <row r="779" spans="1:7">
      <c r="A779" s="1" t="s">
        <v>460</v>
      </c>
      <c r="B779" s="1">
        <v>903</v>
      </c>
      <c r="C779" s="1">
        <v>-1.5411694960654201</v>
      </c>
      <c r="D779" s="1">
        <v>5.2639343605554302E-4</v>
      </c>
      <c r="E779" s="1">
        <v>1.6048450856474799E-3</v>
      </c>
      <c r="F779" s="1" t="s">
        <v>62</v>
      </c>
      <c r="G779" s="1" t="s">
        <v>622</v>
      </c>
    </row>
    <row r="780" spans="1:7">
      <c r="A780" s="1" t="s">
        <v>403</v>
      </c>
      <c r="B780" s="1">
        <v>988</v>
      </c>
      <c r="C780" s="1">
        <v>-3.38237499642202</v>
      </c>
      <c r="D780" s="4">
        <v>6.8221837227257302E-66</v>
      </c>
      <c r="E780" s="4">
        <v>1.6843223911219702E-64</v>
      </c>
      <c r="F780" s="1" t="s">
        <v>62</v>
      </c>
      <c r="G780" s="1" t="s">
        <v>622</v>
      </c>
    </row>
    <row r="781" spans="1:7">
      <c r="A781" s="1" t="s">
        <v>411</v>
      </c>
      <c r="B781" s="1">
        <v>909</v>
      </c>
      <c r="C781" s="1">
        <v>-1.64075909983909</v>
      </c>
      <c r="D781" s="4">
        <v>6.3350410963406802E-50</v>
      </c>
      <c r="E781" s="4">
        <v>1.1910796810890799E-48</v>
      </c>
      <c r="F781" s="1" t="s">
        <v>62</v>
      </c>
      <c r="G781" s="1" t="s">
        <v>622</v>
      </c>
    </row>
    <row r="782" spans="1:7">
      <c r="A782" s="1" t="s">
        <v>503</v>
      </c>
      <c r="B782" s="1">
        <v>1242</v>
      </c>
      <c r="C782" s="1">
        <v>1.8009358051491999</v>
      </c>
      <c r="D782" s="4">
        <v>2.3250286226920002E-75</v>
      </c>
      <c r="E782" s="4">
        <v>6.5367548905266097E-74</v>
      </c>
      <c r="F782" s="1" t="s">
        <v>62</v>
      </c>
      <c r="G782" s="1" t="s">
        <v>622</v>
      </c>
    </row>
    <row r="783" spans="1:7">
      <c r="A783" s="1" t="s">
        <v>244</v>
      </c>
      <c r="B783" s="1">
        <v>1164</v>
      </c>
      <c r="C783" s="1">
        <v>-2.1051995670048198</v>
      </c>
      <c r="D783" s="4">
        <v>5.5705349113214297E-119</v>
      </c>
      <c r="E783" s="4">
        <v>2.5349079066976899E-117</v>
      </c>
      <c r="F783" s="1" t="s">
        <v>596</v>
      </c>
      <c r="G783" s="1" t="s">
        <v>597</v>
      </c>
    </row>
    <row r="784" spans="1:7">
      <c r="A784" s="1" t="s">
        <v>183</v>
      </c>
      <c r="B784" s="1">
        <v>1197</v>
      </c>
      <c r="C784" s="1">
        <v>-2.6762386534154201</v>
      </c>
      <c r="D784" s="1">
        <v>4.7689951194389898E-4</v>
      </c>
      <c r="E784" s="1">
        <v>1.4631749851265799E-3</v>
      </c>
      <c r="F784" s="1" t="s">
        <v>596</v>
      </c>
      <c r="G784" s="1" t="s">
        <v>597</v>
      </c>
    </row>
    <row r="785" spans="1:7">
      <c r="A785" s="1" t="s">
        <v>394</v>
      </c>
      <c r="B785" s="1">
        <v>2239</v>
      </c>
      <c r="C785" s="1">
        <v>-1.8347159177893999</v>
      </c>
      <c r="D785" s="4">
        <v>3.2909714617619201E-34</v>
      </c>
      <c r="E785" s="4">
        <v>4.4222657641786298E-33</v>
      </c>
      <c r="F785" s="1" t="s">
        <v>596</v>
      </c>
      <c r="G785" s="1" t="s">
        <v>597</v>
      </c>
    </row>
    <row r="786" spans="1:7">
      <c r="A786" s="1" t="s">
        <v>182</v>
      </c>
      <c r="B786" s="1">
        <v>1215</v>
      </c>
      <c r="C786" s="1">
        <v>4.4845220988345202</v>
      </c>
      <c r="D786" s="4">
        <v>5.4286505100470003E-116</v>
      </c>
      <c r="E786" s="4">
        <v>2.4098689926362898E-114</v>
      </c>
      <c r="F786" s="1" t="s">
        <v>596</v>
      </c>
      <c r="G786" s="1" t="s">
        <v>597</v>
      </c>
    </row>
    <row r="787" spans="1:7">
      <c r="A787" s="1" t="s">
        <v>542</v>
      </c>
      <c r="B787" s="1">
        <v>1069</v>
      </c>
      <c r="C787" s="1">
        <v>2.7846603577337099</v>
      </c>
      <c r="D787" s="1">
        <v>0</v>
      </c>
      <c r="E787" s="1">
        <v>0</v>
      </c>
      <c r="F787" s="1" t="s">
        <v>596</v>
      </c>
      <c r="G787" s="1" t="s">
        <v>597</v>
      </c>
    </row>
    <row r="788" spans="1:7">
      <c r="A788" s="1" t="s">
        <v>383</v>
      </c>
      <c r="B788" s="1">
        <v>1155</v>
      </c>
      <c r="C788" s="1">
        <v>3.1632212096178098</v>
      </c>
      <c r="D788" s="4">
        <v>2.1816512473862698E-118</v>
      </c>
      <c r="E788" s="4">
        <v>9.8535650610467297E-117</v>
      </c>
      <c r="F788" s="1" t="s">
        <v>596</v>
      </c>
      <c r="G788" s="1" t="s">
        <v>597</v>
      </c>
    </row>
    <row r="789" spans="1:7">
      <c r="A789" s="1" t="s">
        <v>71</v>
      </c>
      <c r="B789" s="1">
        <v>1652</v>
      </c>
      <c r="C789" s="1">
        <v>-5.0900997751297501</v>
      </c>
      <c r="D789" s="1">
        <v>0</v>
      </c>
      <c r="E789" s="1">
        <v>0</v>
      </c>
      <c r="F789" s="1" t="s">
        <v>596</v>
      </c>
      <c r="G789" s="1" t="s">
        <v>597</v>
      </c>
    </row>
    <row r="790" spans="1:7">
      <c r="A790" s="1" t="s">
        <v>184</v>
      </c>
      <c r="B790" s="1">
        <v>1224</v>
      </c>
      <c r="C790" s="1">
        <v>-2.6286160788768602</v>
      </c>
      <c r="D790" s="4">
        <v>1.28380674078501E-7</v>
      </c>
      <c r="E790" s="4">
        <v>5.7589490259481396E-7</v>
      </c>
      <c r="F790" s="1" t="s">
        <v>596</v>
      </c>
      <c r="G790" s="1" t="s">
        <v>597</v>
      </c>
    </row>
    <row r="791" spans="1:7">
      <c r="A791" s="1" t="s">
        <v>210</v>
      </c>
      <c r="B791" s="1">
        <v>1611</v>
      </c>
      <c r="C791" s="1">
        <v>1.9362190545665099</v>
      </c>
      <c r="D791" s="4">
        <v>4.42753070177887E-154</v>
      </c>
      <c r="E791" s="4">
        <v>2.6674033802677099E-152</v>
      </c>
      <c r="F791" s="1" t="s">
        <v>577</v>
      </c>
      <c r="G791" s="1" t="s">
        <v>578</v>
      </c>
    </row>
    <row r="792" spans="1:7">
      <c r="A792" s="1" t="s">
        <v>293</v>
      </c>
      <c r="B792" s="1">
        <v>1308</v>
      </c>
      <c r="C792" s="1">
        <v>1.7322897488990101</v>
      </c>
      <c r="D792" s="4">
        <v>3.99813815035484E-5</v>
      </c>
      <c r="E792" s="1">
        <v>1.4072639211672099E-4</v>
      </c>
      <c r="F792" s="1" t="s">
        <v>577</v>
      </c>
      <c r="G792" s="1" t="s">
        <v>578</v>
      </c>
    </row>
    <row r="793" spans="1:7">
      <c r="A793" s="1" t="s">
        <v>289</v>
      </c>
      <c r="B793" s="1">
        <v>795</v>
      </c>
      <c r="C793" s="1">
        <v>-1.7319901921443099</v>
      </c>
      <c r="D793" s="4">
        <v>8.8091978417156804E-5</v>
      </c>
      <c r="E793" s="1">
        <v>2.9722949792850001E-4</v>
      </c>
      <c r="F793" s="1" t="s">
        <v>577</v>
      </c>
      <c r="G793" s="1" t="s">
        <v>578</v>
      </c>
    </row>
    <row r="794" spans="1:7">
      <c r="A794" s="1" t="s">
        <v>59</v>
      </c>
      <c r="B794" s="1">
        <v>618</v>
      </c>
      <c r="C794" s="1">
        <v>1.3581109234853601</v>
      </c>
      <c r="D794" s="4">
        <v>1.22415052462364E-6</v>
      </c>
      <c r="E794" s="4">
        <v>5.0394428180533704E-6</v>
      </c>
      <c r="F794" s="1" t="s">
        <v>577</v>
      </c>
      <c r="G794" s="1" t="s">
        <v>578</v>
      </c>
    </row>
    <row r="795" spans="1:7">
      <c r="A795" s="1" t="s">
        <v>180</v>
      </c>
      <c r="B795" s="1">
        <v>864</v>
      </c>
      <c r="C795" s="1">
        <v>-1.17806939681138</v>
      </c>
      <c r="D795" s="4">
        <v>9.770559838386549E-10</v>
      </c>
      <c r="E795" s="4">
        <v>5.1348886280046904E-9</v>
      </c>
      <c r="F795" s="1" t="s">
        <v>577</v>
      </c>
      <c r="G795" s="1" t="s">
        <v>578</v>
      </c>
    </row>
    <row r="796" spans="1:7">
      <c r="A796" s="1" t="s">
        <v>308</v>
      </c>
      <c r="B796" s="1">
        <v>894</v>
      </c>
      <c r="C796" s="1">
        <v>-1.8790266700057101</v>
      </c>
      <c r="D796" s="4">
        <v>5.07072864397642E-6</v>
      </c>
      <c r="E796" s="4">
        <v>1.9719621108700101E-5</v>
      </c>
      <c r="F796" s="1" t="s">
        <v>577</v>
      </c>
      <c r="G796" s="1" t="s">
        <v>578</v>
      </c>
    </row>
    <row r="797" spans="1:7">
      <c r="A797" s="1" t="s">
        <v>218</v>
      </c>
      <c r="B797" s="1">
        <v>882</v>
      </c>
      <c r="C797" s="1">
        <v>-1.2198152798695401</v>
      </c>
      <c r="D797" s="1">
        <v>1.00256001773805E-3</v>
      </c>
      <c r="E797" s="1">
        <v>2.9264262956397199E-3</v>
      </c>
      <c r="F797" s="1" t="s">
        <v>577</v>
      </c>
      <c r="G797" s="1" t="s">
        <v>578</v>
      </c>
    </row>
    <row r="798" spans="1:7">
      <c r="A798" s="1" t="s">
        <v>145</v>
      </c>
      <c r="B798" s="1">
        <v>1413</v>
      </c>
      <c r="C798" s="1">
        <v>1.1964633663764801</v>
      </c>
      <c r="D798" s="4">
        <v>7.9963038685971601E-5</v>
      </c>
      <c r="E798" s="1">
        <v>2.7116404741120301E-4</v>
      </c>
      <c r="F798" s="1" t="s">
        <v>577</v>
      </c>
      <c r="G798" s="1" t="s">
        <v>578</v>
      </c>
    </row>
    <row r="799" spans="1:7">
      <c r="A799" s="1" t="s">
        <v>95</v>
      </c>
      <c r="B799" s="1">
        <v>2043</v>
      </c>
      <c r="C799" s="1">
        <v>3.7969520175045699</v>
      </c>
      <c r="D799" s="4">
        <v>9.6777010194528596E-197</v>
      </c>
      <c r="E799" s="4">
        <v>7.6302360994242694E-195</v>
      </c>
      <c r="F799" s="1" t="s">
        <v>577</v>
      </c>
      <c r="G799" s="1" t="s">
        <v>578</v>
      </c>
    </row>
    <row r="800" spans="1:7">
      <c r="A800" s="1" t="s">
        <v>226</v>
      </c>
      <c r="B800" s="1">
        <v>831</v>
      </c>
      <c r="C800" s="1">
        <v>-1.8090445956673</v>
      </c>
      <c r="D800" s="4">
        <v>2.8460549324328497E-17</v>
      </c>
      <c r="E800" s="4">
        <v>2.23615078616713E-16</v>
      </c>
      <c r="F800" s="1" t="s">
        <v>577</v>
      </c>
      <c r="G800" s="1" t="s">
        <v>578</v>
      </c>
    </row>
    <row r="801" spans="1:7">
      <c r="A801" s="1" t="s">
        <v>159</v>
      </c>
      <c r="B801" s="1">
        <v>834</v>
      </c>
      <c r="C801" s="1">
        <v>-1.16063366038202</v>
      </c>
      <c r="D801" s="1">
        <v>8.6888317389115395E-4</v>
      </c>
      <c r="E801" s="1">
        <v>2.5615879491695998E-3</v>
      </c>
      <c r="F801" s="1" t="s">
        <v>577</v>
      </c>
      <c r="G801" s="1" t="s">
        <v>578</v>
      </c>
    </row>
    <row r="802" spans="1:7">
      <c r="A802" s="1" t="s">
        <v>509</v>
      </c>
      <c r="B802" s="1">
        <v>1070</v>
      </c>
      <c r="C802" s="1">
        <v>-1.1034963651143399</v>
      </c>
      <c r="D802" s="4">
        <v>3.8015554154573101E-37</v>
      </c>
      <c r="E802" s="4">
        <v>5.4777438143744802E-36</v>
      </c>
      <c r="F802" s="1" t="s">
        <v>579</v>
      </c>
      <c r="G802" s="1" t="s">
        <v>56</v>
      </c>
    </row>
    <row r="803" spans="1:7">
      <c r="A803" s="1" t="s">
        <v>120</v>
      </c>
      <c r="B803" s="1">
        <v>783</v>
      </c>
      <c r="C803" s="1">
        <v>-1.8119731437990401</v>
      </c>
      <c r="D803" s="4">
        <v>1.5116491040236101E-15</v>
      </c>
      <c r="E803" s="4">
        <v>1.0997891615793099E-14</v>
      </c>
      <c r="F803" s="1" t="s">
        <v>579</v>
      </c>
      <c r="G803" s="1" t="s">
        <v>56</v>
      </c>
    </row>
    <row r="804" spans="1:7">
      <c r="A804" s="1" t="s">
        <v>296</v>
      </c>
      <c r="B804" s="1">
        <v>792</v>
      </c>
      <c r="C804" s="1">
        <v>-4.0802916062693404</v>
      </c>
      <c r="D804" s="4">
        <v>7.8059687334104704E-5</v>
      </c>
      <c r="E804" s="1">
        <v>2.65031711311862E-4</v>
      </c>
      <c r="F804" s="1" t="s">
        <v>579</v>
      </c>
      <c r="G804" s="1" t="s">
        <v>56</v>
      </c>
    </row>
    <row r="805" spans="1:7">
      <c r="A805" s="1" t="s">
        <v>197</v>
      </c>
      <c r="B805" s="1">
        <v>921</v>
      </c>
      <c r="C805" s="1">
        <v>-1.6572653751025499</v>
      </c>
      <c r="D805" s="4">
        <v>8.0385682826673394E-15</v>
      </c>
      <c r="E805" s="4">
        <v>5.6533409826600602E-14</v>
      </c>
      <c r="F805" s="1" t="s">
        <v>579</v>
      </c>
      <c r="G805" s="1" t="s">
        <v>56</v>
      </c>
    </row>
    <row r="806" spans="1:7">
      <c r="A806" s="1" t="s">
        <v>387</v>
      </c>
      <c r="B806" s="1">
        <v>631</v>
      </c>
      <c r="C806" s="1">
        <v>-1.4277691266811801</v>
      </c>
      <c r="D806" s="4">
        <v>3.35515321739741E-44</v>
      </c>
      <c r="E806" s="4">
        <v>5.6153528790295002E-43</v>
      </c>
      <c r="F806" s="1" t="s">
        <v>623</v>
      </c>
      <c r="G806" s="1" t="s">
        <v>624</v>
      </c>
    </row>
    <row r="807" spans="1:7">
      <c r="A807" s="1" t="s">
        <v>450</v>
      </c>
      <c r="B807" s="1">
        <v>689</v>
      </c>
      <c r="C807" s="1">
        <v>-1.13814695423832</v>
      </c>
      <c r="D807" s="4">
        <v>2.0366858672599E-25</v>
      </c>
      <c r="E807" s="4">
        <v>2.1560572981255699E-24</v>
      </c>
      <c r="F807" s="1" t="s">
        <v>623</v>
      </c>
      <c r="G807" s="1" t="s">
        <v>624</v>
      </c>
    </row>
    <row r="808" spans="1:7">
      <c r="A808" s="1" t="s">
        <v>520</v>
      </c>
      <c r="B808" s="1">
        <v>531</v>
      </c>
      <c r="C808" s="1">
        <v>2.12820000878407</v>
      </c>
      <c r="D808" s="4">
        <v>5.8256352609624401E-9</v>
      </c>
      <c r="E808" s="4">
        <v>2.88521288603831E-8</v>
      </c>
      <c r="F808" s="1" t="s">
        <v>580</v>
      </c>
      <c r="G808" s="1" t="s">
        <v>581</v>
      </c>
    </row>
    <row r="809" spans="1:7">
      <c r="A809" s="1" t="s">
        <v>532</v>
      </c>
      <c r="B809" s="1">
        <v>1656</v>
      </c>
      <c r="C809" s="1">
        <v>2.1061208609345199</v>
      </c>
      <c r="D809" s="1">
        <v>5.3758151088161496E-3</v>
      </c>
      <c r="E809" s="1">
        <v>1.3932404056491699E-2</v>
      </c>
      <c r="F809" s="1" t="s">
        <v>580</v>
      </c>
      <c r="G809" s="1" t="s">
        <v>581</v>
      </c>
    </row>
    <row r="810" spans="1:7">
      <c r="A810" s="1" t="s">
        <v>21</v>
      </c>
      <c r="B810" s="1">
        <v>2022</v>
      </c>
      <c r="C810" s="1">
        <v>-1.0959684088139701</v>
      </c>
      <c r="D810" s="4">
        <v>4.8103351135030495E-16</v>
      </c>
      <c r="E810" s="4">
        <v>3.5823661991073697E-15</v>
      </c>
      <c r="F810" s="1" t="s">
        <v>580</v>
      </c>
      <c r="G810" s="1" t="s">
        <v>581</v>
      </c>
    </row>
    <row r="811" spans="1:7">
      <c r="A811" s="1" t="s">
        <v>473</v>
      </c>
      <c r="B811" s="1">
        <v>1522</v>
      </c>
      <c r="C811" s="1">
        <v>-1.39180341472333</v>
      </c>
      <c r="D811" s="4">
        <v>7.2680332636001397E-13</v>
      </c>
      <c r="E811" s="4">
        <v>4.6440632558888298E-12</v>
      </c>
      <c r="F811" s="1" t="s">
        <v>580</v>
      </c>
      <c r="G811" s="1" t="s">
        <v>581</v>
      </c>
    </row>
    <row r="812" spans="1:7">
      <c r="A812" s="1" t="s">
        <v>543</v>
      </c>
      <c r="B812" s="1">
        <v>687</v>
      </c>
      <c r="C812" s="1">
        <v>3.5535175172061599</v>
      </c>
      <c r="D812" s="4">
        <v>8.57688347963251E-23</v>
      </c>
      <c r="E812" s="4">
        <v>8.2730428201944702E-22</v>
      </c>
      <c r="F812" s="1" t="s">
        <v>580</v>
      </c>
      <c r="G812" s="1" t="s">
        <v>581</v>
      </c>
    </row>
    <row r="813" spans="1:7">
      <c r="A813" s="1" t="s">
        <v>343</v>
      </c>
      <c r="B813" s="1">
        <v>492</v>
      </c>
      <c r="C813" s="1">
        <v>3.0208482852557701</v>
      </c>
      <c r="D813" s="1">
        <v>1.2032299501482499E-2</v>
      </c>
      <c r="E813" s="1">
        <v>2.9072439730223099E-2</v>
      </c>
      <c r="F813" s="1" t="s">
        <v>580</v>
      </c>
      <c r="G813" s="1" t="s">
        <v>581</v>
      </c>
    </row>
    <row r="814" spans="1:7">
      <c r="A814" s="1" t="s">
        <v>426</v>
      </c>
      <c r="B814" s="1">
        <v>1461</v>
      </c>
      <c r="C814" s="1">
        <v>-1.08644145000627</v>
      </c>
      <c r="D814" s="4">
        <v>2.6341872038326502E-30</v>
      </c>
      <c r="E814" s="4">
        <v>3.1952074083144697E-29</v>
      </c>
      <c r="F814" s="1" t="s">
        <v>580</v>
      </c>
      <c r="G814" s="1" t="s">
        <v>581</v>
      </c>
    </row>
    <row r="815" spans="1:7">
      <c r="A815" s="1" t="s">
        <v>70</v>
      </c>
      <c r="B815" s="1">
        <v>1146</v>
      </c>
      <c r="C815" s="1">
        <v>-1.68281437641566</v>
      </c>
      <c r="D815" s="4">
        <v>1.34071295756464E-20</v>
      </c>
      <c r="E815" s="4">
        <v>1.1944234228679499E-19</v>
      </c>
      <c r="F815" s="1" t="s">
        <v>580</v>
      </c>
      <c r="G815" s="1" t="s">
        <v>581</v>
      </c>
    </row>
    <row r="816" spans="1:7">
      <c r="A816" s="1" t="s">
        <v>366</v>
      </c>
      <c r="B816" s="1">
        <v>1981</v>
      </c>
      <c r="C816" s="1">
        <v>1.1617257060117601</v>
      </c>
      <c r="D816" s="4">
        <v>1.5628338986899499E-48</v>
      </c>
      <c r="E816" s="4">
        <v>2.8568981773027799E-47</v>
      </c>
      <c r="F816" s="1" t="s">
        <v>580</v>
      </c>
      <c r="G816" s="1" t="s">
        <v>581</v>
      </c>
    </row>
    <row r="817" spans="1:7">
      <c r="A817" s="1" t="s">
        <v>443</v>
      </c>
      <c r="B817" s="1">
        <v>887</v>
      </c>
      <c r="C817" s="1">
        <v>1.72149382630154</v>
      </c>
      <c r="D817" s="4">
        <v>3.8061384926785699E-32</v>
      </c>
      <c r="E817" s="4">
        <v>4.8588888015651601E-31</v>
      </c>
      <c r="F817" s="1" t="s">
        <v>580</v>
      </c>
      <c r="G817" s="1" t="s">
        <v>581</v>
      </c>
    </row>
    <row r="818" spans="1:7">
      <c r="A818" s="1" t="s">
        <v>20</v>
      </c>
      <c r="B818" s="1">
        <v>1395</v>
      </c>
      <c r="C818" s="1">
        <v>6.6134767453059302</v>
      </c>
      <c r="D818" s="4">
        <v>8.4925625569305205E-31</v>
      </c>
      <c r="E818" s="4">
        <v>1.04162414208575E-29</v>
      </c>
      <c r="F818" s="1" t="s">
        <v>580</v>
      </c>
      <c r="G818" s="1" t="s">
        <v>581</v>
      </c>
    </row>
    <row r="819" spans="1:7">
      <c r="A819" s="1" t="s">
        <v>245</v>
      </c>
      <c r="B819" s="1">
        <v>1608</v>
      </c>
      <c r="C819" s="1">
        <v>1.56687411583317</v>
      </c>
      <c r="D819" s="4">
        <v>7.7764103952172096E-10</v>
      </c>
      <c r="E819" s="4">
        <v>4.1160953329500499E-9</v>
      </c>
      <c r="F819" s="1" t="s">
        <v>580</v>
      </c>
      <c r="G819" s="1" t="s">
        <v>581</v>
      </c>
    </row>
    <row r="820" spans="1:7">
      <c r="A820" s="1" t="s">
        <v>311</v>
      </c>
      <c r="B820" s="1">
        <v>2056</v>
      </c>
      <c r="C820" s="1">
        <v>-1.3629639022511</v>
      </c>
      <c r="D820" s="4">
        <v>5.7641785945310397E-79</v>
      </c>
      <c r="E820" s="4">
        <v>1.7065733001343E-77</v>
      </c>
      <c r="F820" s="1" t="s">
        <v>580</v>
      </c>
      <c r="G820" s="1" t="s">
        <v>581</v>
      </c>
    </row>
    <row r="821" spans="1:7">
      <c r="A821" s="1" t="s">
        <v>422</v>
      </c>
      <c r="B821" s="1">
        <v>1143</v>
      </c>
      <c r="C821" s="1">
        <v>-1.99562086923548</v>
      </c>
      <c r="D821" s="4">
        <v>1.4976758799463699E-17</v>
      </c>
      <c r="E821" s="4">
        <v>1.1930091986359601E-16</v>
      </c>
      <c r="F821" s="1" t="s">
        <v>580</v>
      </c>
      <c r="G821" s="1" t="s">
        <v>581</v>
      </c>
    </row>
    <row r="822" spans="1:7">
      <c r="A822" s="1" t="s">
        <v>347</v>
      </c>
      <c r="B822" s="1">
        <v>1005</v>
      </c>
      <c r="C822" s="1">
        <v>1.11006493350152</v>
      </c>
      <c r="D822" s="4">
        <v>1.4802088394043101E-5</v>
      </c>
      <c r="E822" s="4">
        <v>5.4640421564901198E-5</v>
      </c>
      <c r="F822" s="1" t="s">
        <v>580</v>
      </c>
      <c r="G822" s="1" t="s">
        <v>581</v>
      </c>
    </row>
    <row r="823" spans="1:7">
      <c r="A823" s="1" t="s">
        <v>113</v>
      </c>
      <c r="B823" s="1">
        <v>570</v>
      </c>
      <c r="C823" s="1">
        <v>-4.2228382464884699</v>
      </c>
      <c r="D823" s="1">
        <v>5.4552864576490404E-3</v>
      </c>
      <c r="E823" s="1">
        <v>1.4117183677917601E-2</v>
      </c>
      <c r="F823" s="1" t="s">
        <v>580</v>
      </c>
      <c r="G823" s="1" t="s">
        <v>581</v>
      </c>
    </row>
    <row r="824" spans="1:7">
      <c r="A824" s="1" t="s">
        <v>18</v>
      </c>
      <c r="B824" s="1">
        <v>1395</v>
      </c>
      <c r="C824" s="1">
        <v>6.6134767453059302</v>
      </c>
      <c r="D824" s="4">
        <v>8.4925625569305205E-31</v>
      </c>
      <c r="E824" s="4">
        <v>1.04162414208575E-29</v>
      </c>
      <c r="F824" s="1" t="s">
        <v>580</v>
      </c>
      <c r="G824" s="1" t="s">
        <v>581</v>
      </c>
    </row>
    <row r="825" spans="1:7">
      <c r="A825" s="1" t="s">
        <v>320</v>
      </c>
      <c r="B825" s="1">
        <v>957</v>
      </c>
      <c r="C825" s="1">
        <v>4.0499455387858303</v>
      </c>
      <c r="D825" s="4">
        <v>6.2512515390136404E-20</v>
      </c>
      <c r="E825" s="4">
        <v>5.4434667663132501E-19</v>
      </c>
      <c r="F825" s="1" t="s">
        <v>625</v>
      </c>
      <c r="G825" s="1" t="s">
        <v>626</v>
      </c>
    </row>
    <row r="826" spans="1:7">
      <c r="A826" s="1" t="s">
        <v>421</v>
      </c>
      <c r="B826" s="1">
        <v>2145</v>
      </c>
      <c r="C826" s="1">
        <v>-1.09018098211297</v>
      </c>
      <c r="D826" s="1">
        <v>5.7296197767257896E-3</v>
      </c>
      <c r="E826" s="1">
        <v>1.4770193337287E-2</v>
      </c>
      <c r="F826" s="1" t="s">
        <v>625</v>
      </c>
      <c r="G826" s="1" t="s">
        <v>626</v>
      </c>
    </row>
    <row r="827" spans="1:7">
      <c r="A827" s="1" t="s">
        <v>522</v>
      </c>
      <c r="B827" s="1">
        <v>2497</v>
      </c>
      <c r="C827" s="1">
        <v>-1.3310892743222</v>
      </c>
      <c r="D827" s="4">
        <v>2.6553565288426301E-73</v>
      </c>
      <c r="E827" s="4">
        <v>7.2354974145803501E-72</v>
      </c>
      <c r="F827" s="1" t="s">
        <v>625</v>
      </c>
      <c r="G827" s="1" t="s">
        <v>626</v>
      </c>
    </row>
    <row r="828" spans="1:7">
      <c r="A828" s="1" t="s">
        <v>395</v>
      </c>
      <c r="B828" s="1">
        <v>2140</v>
      </c>
      <c r="C828" s="1">
        <v>1.7032195799691101</v>
      </c>
      <c r="D828" s="4">
        <v>2.1195356862019002E-61</v>
      </c>
      <c r="E828" s="4">
        <v>4.87143981414263E-60</v>
      </c>
      <c r="F828" s="1" t="s">
        <v>625</v>
      </c>
      <c r="G828" s="1" t="s">
        <v>626</v>
      </c>
    </row>
    <row r="829" spans="1:7">
      <c r="A829" s="1" t="s">
        <v>353</v>
      </c>
      <c r="B829" s="1">
        <v>2010</v>
      </c>
      <c r="C829" s="1">
        <v>-1.84493073752043</v>
      </c>
      <c r="D829" s="4">
        <v>2.8035091454900199E-9</v>
      </c>
      <c r="E829" s="4">
        <v>1.4218664478902501E-8</v>
      </c>
      <c r="F829" s="1" t="s">
        <v>625</v>
      </c>
      <c r="G829" s="1" t="s">
        <v>626</v>
      </c>
    </row>
    <row r="830" spans="1:7">
      <c r="A830" s="1" t="s">
        <v>109</v>
      </c>
      <c r="B830" s="1">
        <v>2057</v>
      </c>
      <c r="C830" s="1">
        <v>-1.24399862201214</v>
      </c>
      <c r="D830" s="4">
        <v>2.4320538977800902E-6</v>
      </c>
      <c r="E830" s="4">
        <v>9.7400321074081594E-6</v>
      </c>
      <c r="F830" s="1" t="s">
        <v>625</v>
      </c>
      <c r="G830" s="1" t="s">
        <v>626</v>
      </c>
    </row>
    <row r="831" spans="1:7">
      <c r="A831" s="1" t="s">
        <v>565</v>
      </c>
      <c r="B831" s="1">
        <v>1305</v>
      </c>
      <c r="C831" s="1">
        <v>1.2362223097581799</v>
      </c>
      <c r="D831" s="4">
        <v>1.5022091338046899E-30</v>
      </c>
      <c r="E831" s="4">
        <v>1.8337974037303399E-29</v>
      </c>
      <c r="F831" s="1" t="s">
        <v>625</v>
      </c>
      <c r="G831" s="1" t="s">
        <v>626</v>
      </c>
    </row>
    <row r="832" spans="1:7">
      <c r="A832" s="1" t="s">
        <v>374</v>
      </c>
      <c r="B832" s="1">
        <v>1196</v>
      </c>
      <c r="C832" s="1">
        <v>-1.33813476625836</v>
      </c>
      <c r="D832" s="1">
        <v>2.0722589167004E-2</v>
      </c>
      <c r="E832" s="1">
        <v>4.7507387099172099E-2</v>
      </c>
      <c r="F832" s="1" t="s">
        <v>625</v>
      </c>
      <c r="G832" s="1" t="s">
        <v>626</v>
      </c>
    </row>
    <row r="833" spans="1:7">
      <c r="A833" s="1" t="s">
        <v>553</v>
      </c>
      <c r="B833" s="1">
        <v>3772</v>
      </c>
      <c r="C833" s="1">
        <v>1.19092273723081</v>
      </c>
      <c r="D833" s="4">
        <v>6.28911399756195E-62</v>
      </c>
      <c r="E833" s="4">
        <v>1.45839889043208E-60</v>
      </c>
      <c r="F833" s="1" t="s">
        <v>582</v>
      </c>
      <c r="G833" s="1" t="s">
        <v>583</v>
      </c>
    </row>
    <row r="834" spans="1:7">
      <c r="A834" s="1" t="s">
        <v>165</v>
      </c>
      <c r="B834" s="1">
        <v>1053</v>
      </c>
      <c r="C834" s="1">
        <v>1.37811737851032</v>
      </c>
      <c r="D834" s="4">
        <v>4.76495563108931E-11</v>
      </c>
      <c r="E834" s="4">
        <v>2.74310175918011E-10</v>
      </c>
      <c r="F834" s="1" t="s">
        <v>629</v>
      </c>
      <c r="G834" s="1" t="s">
        <v>629</v>
      </c>
    </row>
    <row r="835" spans="1:7">
      <c r="A835" s="1" t="s">
        <v>297</v>
      </c>
      <c r="B835" s="1">
        <v>1026</v>
      </c>
      <c r="C835" s="1">
        <v>4.3310316463138401</v>
      </c>
      <c r="D835" s="4">
        <v>2.4125261302864498E-5</v>
      </c>
      <c r="E835" s="4">
        <v>8.6863394910382998E-5</v>
      </c>
      <c r="F835" s="1" t="s">
        <v>629</v>
      </c>
      <c r="G835" s="1" t="s">
        <v>629</v>
      </c>
    </row>
    <row r="836" spans="1:7">
      <c r="A836" s="1" t="s">
        <v>385</v>
      </c>
      <c r="B836" s="1">
        <v>1739</v>
      </c>
      <c r="C836" s="1">
        <v>1.3369437373431601</v>
      </c>
      <c r="D836" s="4">
        <v>2.23515841025916E-10</v>
      </c>
      <c r="E836" s="4">
        <v>1.2304906682343499E-9</v>
      </c>
      <c r="F836" s="1" t="s">
        <v>600</v>
      </c>
      <c r="G836" s="1" t="s">
        <v>601</v>
      </c>
    </row>
    <row r="837" spans="1:7">
      <c r="A837" s="1" t="s">
        <v>508</v>
      </c>
      <c r="B837" s="1">
        <v>1065</v>
      </c>
      <c r="C837" s="1">
        <v>1.2149982793503999</v>
      </c>
      <c r="D837" s="4">
        <v>1.6743108072128801E-11</v>
      </c>
      <c r="E837" s="4">
        <v>9.9027893600777296E-11</v>
      </c>
      <c r="F837" s="1" t="s">
        <v>630</v>
      </c>
      <c r="G837" s="1" t="s">
        <v>631</v>
      </c>
    </row>
    <row r="838" spans="1:7">
      <c r="A838" s="1" t="s">
        <v>472</v>
      </c>
      <c r="B838" s="1">
        <v>1538</v>
      </c>
      <c r="C838" s="1">
        <v>1.8436721943057801</v>
      </c>
      <c r="D838" s="4">
        <v>9.6184604127118701E-7</v>
      </c>
      <c r="E838" s="4">
        <v>3.9936155952860203E-6</v>
      </c>
      <c r="F838" s="1" t="s">
        <v>630</v>
      </c>
      <c r="G838" s="1" t="s">
        <v>631</v>
      </c>
    </row>
    <row r="839" spans="1:7">
      <c r="A839" s="1" t="s">
        <v>514</v>
      </c>
      <c r="B839" s="1">
        <v>1347</v>
      </c>
      <c r="C839" s="1">
        <v>1.2247216035063599</v>
      </c>
      <c r="D839" s="4">
        <v>5.1507128304551903E-6</v>
      </c>
      <c r="E839" s="4">
        <v>2.00135047069797E-5</v>
      </c>
      <c r="F839" s="1" t="s">
        <v>630</v>
      </c>
      <c r="G839" s="1" t="s">
        <v>631</v>
      </c>
    </row>
    <row r="840" spans="1:7">
      <c r="A840" s="1" t="s">
        <v>122</v>
      </c>
      <c r="B840" s="1">
        <v>2040</v>
      </c>
      <c r="C840" s="1">
        <v>1.3797493720940901</v>
      </c>
      <c r="D840" s="4">
        <v>3.3952831901397499E-15</v>
      </c>
      <c r="E840" s="4">
        <v>2.42832046420802E-14</v>
      </c>
      <c r="F840" s="1" t="s">
        <v>630</v>
      </c>
      <c r="G840" s="1" t="s">
        <v>631</v>
      </c>
    </row>
    <row r="841" spans="1:7">
      <c r="A841" s="1" t="s">
        <v>556</v>
      </c>
      <c r="B841" s="1">
        <v>1437</v>
      </c>
      <c r="C841" s="1">
        <v>-3.0373592615164799</v>
      </c>
      <c r="D841" s="1">
        <v>4.2455987392310898E-4</v>
      </c>
      <c r="E841" s="1">
        <v>1.3111322809471501E-3</v>
      </c>
      <c r="F841" s="1" t="s">
        <v>632</v>
      </c>
      <c r="G841" s="1" t="s">
        <v>68</v>
      </c>
    </row>
    <row r="842" spans="1:7">
      <c r="A842" s="1" t="s">
        <v>73</v>
      </c>
      <c r="B842" s="1">
        <v>672</v>
      </c>
      <c r="C842" s="1">
        <v>5.3855804028811596</v>
      </c>
      <c r="D842" s="4">
        <v>8.7853404249242594E-19</v>
      </c>
      <c r="E842" s="4">
        <v>7.3281215853531104E-18</v>
      </c>
      <c r="F842" s="1" t="s">
        <v>602</v>
      </c>
      <c r="G842" s="1" t="s">
        <v>602</v>
      </c>
    </row>
    <row r="843" spans="1:7">
      <c r="A843" s="1" t="s">
        <v>177</v>
      </c>
      <c r="B843" s="1">
        <v>2593</v>
      </c>
      <c r="C843" s="1">
        <v>2.126403230747</v>
      </c>
      <c r="D843" s="1">
        <v>0</v>
      </c>
      <c r="E843" s="1">
        <v>0</v>
      </c>
      <c r="F843" s="1" t="s">
        <v>94</v>
      </c>
      <c r="G843" s="1" t="s">
        <v>94</v>
      </c>
    </row>
    <row r="844" spans="1:7">
      <c r="A844" s="1" t="s">
        <v>110</v>
      </c>
      <c r="B844" s="1">
        <v>525</v>
      </c>
      <c r="C844" s="1">
        <v>-1.61096605920711</v>
      </c>
      <c r="D844" s="4">
        <v>1.2191910658032801E-133</v>
      </c>
      <c r="E844" s="4">
        <v>6.2631192031945103E-132</v>
      </c>
      <c r="F844" s="1" t="s">
        <v>94</v>
      </c>
      <c r="G844" s="1" t="s">
        <v>94</v>
      </c>
    </row>
    <row r="845" spans="1:7">
      <c r="A845" s="1" t="s">
        <v>291</v>
      </c>
      <c r="B845" s="1">
        <v>2496</v>
      </c>
      <c r="C845" s="1">
        <v>-2.6071714978336198</v>
      </c>
      <c r="D845" s="1">
        <v>1.16329049683898E-4</v>
      </c>
      <c r="E845" s="1">
        <v>3.8646349491028802E-4</v>
      </c>
      <c r="F845" s="1" t="s">
        <v>94</v>
      </c>
      <c r="G845" s="1" t="s">
        <v>94</v>
      </c>
    </row>
    <row r="846" spans="1:7">
      <c r="A846" s="1" t="s">
        <v>368</v>
      </c>
      <c r="B846" s="1">
        <v>2457</v>
      </c>
      <c r="C846" s="1">
        <v>-1.3826334661792401</v>
      </c>
      <c r="D846" s="1">
        <v>1.1615562063176399E-2</v>
      </c>
      <c r="E846" s="1">
        <v>2.8173156216630899E-2</v>
      </c>
      <c r="F846" s="1" t="s">
        <v>94</v>
      </c>
      <c r="G846" s="1" t="s">
        <v>94</v>
      </c>
    </row>
    <row r="847" spans="1:7">
      <c r="A847" s="1" t="s">
        <v>507</v>
      </c>
      <c r="B847" s="1">
        <v>2801</v>
      </c>
      <c r="C847" s="1">
        <v>1.78674769295873</v>
      </c>
      <c r="D847" s="4">
        <v>1.193937477492E-18</v>
      </c>
      <c r="E847" s="4">
        <v>9.8952752362156496E-18</v>
      </c>
      <c r="F847" s="1" t="s">
        <v>603</v>
      </c>
      <c r="G847" s="1" t="s">
        <v>603</v>
      </c>
    </row>
    <row r="848" spans="1:7">
      <c r="A848" s="1" t="s">
        <v>479</v>
      </c>
      <c r="B848" s="1">
        <v>948</v>
      </c>
      <c r="C848" s="1">
        <v>2.66223661276344</v>
      </c>
      <c r="D848" s="4">
        <v>6.4613545914140496E-69</v>
      </c>
      <c r="E848" s="4">
        <v>1.66790326207405E-67</v>
      </c>
      <c r="F848" s="1" t="s">
        <v>603</v>
      </c>
      <c r="G848" s="1" t="s">
        <v>603</v>
      </c>
    </row>
    <row r="849" spans="1:7">
      <c r="A849" s="1" t="s">
        <v>252</v>
      </c>
      <c r="B849" s="1">
        <v>879</v>
      </c>
      <c r="C849" s="1">
        <v>-1.58665356123735</v>
      </c>
      <c r="D849" s="4">
        <v>2.5732163346313701E-9</v>
      </c>
      <c r="E849" s="4">
        <v>1.30836127890664E-8</v>
      </c>
      <c r="F849" s="1" t="s">
        <v>603</v>
      </c>
      <c r="G849" s="1" t="s">
        <v>603</v>
      </c>
    </row>
    <row r="850" spans="1:7">
      <c r="A850" s="1" t="s">
        <v>402</v>
      </c>
      <c r="B850" s="1">
        <v>1344</v>
      </c>
      <c r="C850" s="1">
        <v>2.2549393515326299</v>
      </c>
      <c r="D850" s="4">
        <v>3.1056755844705998E-169</v>
      </c>
      <c r="E850" s="4">
        <v>2.07052650914668E-167</v>
      </c>
      <c r="F850" s="1" t="s">
        <v>603</v>
      </c>
      <c r="G850" s="1" t="s">
        <v>603</v>
      </c>
    </row>
    <row r="851" spans="1:7">
      <c r="A851" s="1" t="s">
        <v>294</v>
      </c>
      <c r="B851" s="1">
        <v>960</v>
      </c>
      <c r="C851" s="1">
        <v>-1.9059185217599</v>
      </c>
      <c r="D851" s="4">
        <v>1.3339358406635E-20</v>
      </c>
      <c r="E851" s="4">
        <v>1.1886777658276101E-19</v>
      </c>
      <c r="F851" s="1" t="s">
        <v>603</v>
      </c>
      <c r="G851" s="1" t="s">
        <v>603</v>
      </c>
    </row>
    <row r="852" spans="1:7">
      <c r="A852" s="1" t="s">
        <v>179</v>
      </c>
      <c r="B852" s="1">
        <v>1041</v>
      </c>
      <c r="C852" s="1">
        <v>3.3381447563496298</v>
      </c>
      <c r="D852" s="4">
        <v>3.2056794688447098E-65</v>
      </c>
      <c r="E852" s="4">
        <v>7.8081654114210899E-64</v>
      </c>
      <c r="F852" s="1" t="s">
        <v>603</v>
      </c>
      <c r="G852" s="1" t="s">
        <v>603</v>
      </c>
    </row>
    <row r="853" spans="1:7">
      <c r="A853" s="1" t="s">
        <v>459</v>
      </c>
      <c r="B853" s="1">
        <v>867</v>
      </c>
      <c r="C853" s="1">
        <v>8.0104571977810206</v>
      </c>
      <c r="D853" s="4">
        <v>4.7493181361402397E-21</v>
      </c>
      <c r="E853" s="4">
        <v>4.2943971618432802E-20</v>
      </c>
      <c r="F853" s="1" t="s">
        <v>603</v>
      </c>
      <c r="G853" s="1" t="s">
        <v>603</v>
      </c>
    </row>
    <row r="854" spans="1:7">
      <c r="A854" s="1" t="s">
        <v>312</v>
      </c>
      <c r="B854" s="1">
        <v>765</v>
      </c>
      <c r="C854" s="1">
        <v>5.5565741946171796</v>
      </c>
      <c r="D854" s="1">
        <v>2.4501192618719497E-4</v>
      </c>
      <c r="E854" s="1">
        <v>7.8037169921464698E-4</v>
      </c>
      <c r="F854" s="1" t="s">
        <v>603</v>
      </c>
      <c r="G854" s="1" t="s">
        <v>603</v>
      </c>
    </row>
    <row r="855" spans="1:7">
      <c r="A855" s="1" t="s">
        <v>129</v>
      </c>
      <c r="B855" s="1">
        <v>1557</v>
      </c>
      <c r="C855" s="1">
        <v>-1.26588522825441</v>
      </c>
      <c r="D855" s="4">
        <v>8.8839719421966398E-5</v>
      </c>
      <c r="E855" s="1">
        <v>2.9966880059485501E-4</v>
      </c>
      <c r="F855" s="1" t="s">
        <v>603</v>
      </c>
      <c r="G855" s="1" t="s">
        <v>603</v>
      </c>
    </row>
    <row r="856" spans="1:7">
      <c r="A856" s="1" t="s">
        <v>22</v>
      </c>
      <c r="B856" s="1">
        <v>624</v>
      </c>
      <c r="C856" s="1">
        <v>6.2126403682270297</v>
      </c>
      <c r="D856" s="4">
        <v>4.2201616498683903E-30</v>
      </c>
      <c r="E856" s="4">
        <v>5.0984950938516602E-29</v>
      </c>
      <c r="F856" s="1" t="s">
        <v>603</v>
      </c>
      <c r="G856" s="1" t="s">
        <v>603</v>
      </c>
    </row>
    <row r="857" spans="1:7">
      <c r="A857" s="1" t="s">
        <v>380</v>
      </c>
      <c r="B857" s="1">
        <v>960</v>
      </c>
      <c r="C857" s="1">
        <v>-5.0260485428860502</v>
      </c>
      <c r="D857" s="4">
        <v>3.6796851704383301E-65</v>
      </c>
      <c r="E857" s="4">
        <v>8.9506922710568402E-64</v>
      </c>
      <c r="F857" s="1" t="s">
        <v>603</v>
      </c>
      <c r="G857" s="1" t="s">
        <v>603</v>
      </c>
    </row>
    <row r="858" spans="1:7">
      <c r="A858" s="1" t="s">
        <v>153</v>
      </c>
      <c r="B858" s="1">
        <v>1110</v>
      </c>
      <c r="C858" s="1">
        <v>2.83306355381912</v>
      </c>
      <c r="D858" s="1">
        <v>2.0121833577700499E-4</v>
      </c>
      <c r="E858" s="1">
        <v>6.4851920394209798E-4</v>
      </c>
      <c r="F858" s="1" t="s">
        <v>603</v>
      </c>
      <c r="G858" s="1" t="s">
        <v>603</v>
      </c>
    </row>
    <row r="859" spans="1:7">
      <c r="A859" s="1" t="s">
        <v>340</v>
      </c>
      <c r="B859" s="1">
        <v>882</v>
      </c>
      <c r="C859" s="1">
        <v>-2.0575847122870998</v>
      </c>
      <c r="D859" s="4">
        <v>1.1841746013666601E-26</v>
      </c>
      <c r="E859" s="4">
        <v>1.29947486966311E-25</v>
      </c>
      <c r="F859" s="1" t="s">
        <v>603</v>
      </c>
      <c r="G859" s="1" t="s">
        <v>603</v>
      </c>
    </row>
    <row r="860" spans="1:7">
      <c r="A860" s="1" t="s">
        <v>193</v>
      </c>
      <c r="B860" s="1">
        <v>1632</v>
      </c>
      <c r="C860" s="1">
        <v>-1.95414327908271</v>
      </c>
      <c r="D860" s="1">
        <v>3.6930885557012603E-4</v>
      </c>
      <c r="E860" s="1">
        <v>1.1494116170786401E-3</v>
      </c>
      <c r="F860" s="1" t="s">
        <v>604</v>
      </c>
      <c r="G860" s="1" t="s">
        <v>604</v>
      </c>
    </row>
    <row r="861" spans="1:7">
      <c r="A861" s="1" t="s">
        <v>393</v>
      </c>
      <c r="B861" s="1">
        <v>1211</v>
      </c>
      <c r="C861" s="1">
        <v>-1.51918340500604</v>
      </c>
      <c r="D861" s="4">
        <v>9.5891570302043506E-36</v>
      </c>
      <c r="E861" s="4">
        <v>1.3391588262281499E-34</v>
      </c>
      <c r="F861" s="1" t="s">
        <v>604</v>
      </c>
      <c r="G861" s="1" t="s">
        <v>604</v>
      </c>
    </row>
    <row r="862" spans="1:7">
      <c r="A862" s="1" t="s">
        <v>417</v>
      </c>
      <c r="B862" s="1">
        <v>1793</v>
      </c>
      <c r="C862" s="1">
        <v>1.19821832423388</v>
      </c>
      <c r="D862" s="4">
        <v>1.6597523001661299E-55</v>
      </c>
      <c r="E862" s="4">
        <v>3.4575471810698E-54</v>
      </c>
      <c r="F862" s="1" t="s">
        <v>604</v>
      </c>
      <c r="G862" s="1" t="s">
        <v>604</v>
      </c>
    </row>
    <row r="863" spans="1:7">
      <c r="A863" s="1" t="s">
        <v>46</v>
      </c>
      <c r="B863" s="1">
        <v>1419</v>
      </c>
      <c r="C863" s="1">
        <v>1.2206414340262199</v>
      </c>
      <c r="D863" s="1">
        <v>5.3522881171006896E-4</v>
      </c>
      <c r="E863" s="1">
        <v>1.63000071736508E-3</v>
      </c>
      <c r="F863" s="1" t="s">
        <v>604</v>
      </c>
      <c r="G863" s="1" t="s">
        <v>604</v>
      </c>
    </row>
    <row r="864" spans="1:7">
      <c r="A864" s="1" t="s">
        <v>52</v>
      </c>
      <c r="B864" s="1">
        <v>2307</v>
      </c>
      <c r="C864" s="1">
        <v>-1.0278328241021999</v>
      </c>
      <c r="D864" s="1">
        <v>7.4647693782380498E-4</v>
      </c>
      <c r="E864" s="1">
        <v>2.2247699548848501E-3</v>
      </c>
      <c r="F864" s="1" t="s">
        <v>604</v>
      </c>
      <c r="G864" s="1" t="s">
        <v>604</v>
      </c>
    </row>
    <row r="865" spans="1:7">
      <c r="A865" s="1" t="s">
        <v>292</v>
      </c>
      <c r="B865" s="1">
        <v>1425</v>
      </c>
      <c r="C865" s="1">
        <v>7.3461182282008703</v>
      </c>
      <c r="D865" s="4">
        <v>2.3922421176028801E-9</v>
      </c>
      <c r="E865" s="4">
        <v>1.2207941061097699E-8</v>
      </c>
      <c r="F865" s="1" t="s">
        <v>604</v>
      </c>
      <c r="G865" s="1" t="s">
        <v>604</v>
      </c>
    </row>
    <row r="866" spans="1:7">
      <c r="A866" s="1" t="s">
        <v>88</v>
      </c>
      <c r="B866" s="1">
        <v>2037</v>
      </c>
      <c r="C866" s="1">
        <v>-2.5735111425888402</v>
      </c>
      <c r="D866" s="4">
        <v>6.2636211793362997E-14</v>
      </c>
      <c r="E866" s="4">
        <v>4.2382278532121101E-13</v>
      </c>
      <c r="F866" s="1" t="s">
        <v>604</v>
      </c>
      <c r="G866" s="1" t="s">
        <v>604</v>
      </c>
    </row>
    <row r="867" spans="1:7">
      <c r="A867" s="1" t="s">
        <v>313</v>
      </c>
      <c r="B867" s="1">
        <v>2018</v>
      </c>
      <c r="C867" s="1">
        <v>-1.3602467721665901</v>
      </c>
      <c r="D867" s="4">
        <v>1.7092764876640101E-139</v>
      </c>
      <c r="E867" s="4">
        <v>9.1840058747553199E-138</v>
      </c>
      <c r="F867" s="1" t="s">
        <v>604</v>
      </c>
      <c r="G867" s="1" t="s">
        <v>604</v>
      </c>
    </row>
    <row r="868" spans="1:7">
      <c r="A868" s="1" t="s">
        <v>325</v>
      </c>
      <c r="B868" s="1">
        <v>2373</v>
      </c>
      <c r="C868" s="1">
        <v>1.07808752093116</v>
      </c>
      <c r="D868" s="4">
        <v>2.4027160585290502E-15</v>
      </c>
      <c r="E868" s="4">
        <v>1.73175091436271E-14</v>
      </c>
      <c r="F868" s="1" t="s">
        <v>604</v>
      </c>
      <c r="G868" s="1" t="s">
        <v>604</v>
      </c>
    </row>
    <row r="869" spans="1:7">
      <c r="A869" s="1" t="s">
        <v>415</v>
      </c>
      <c r="B869" s="1">
        <v>1749</v>
      </c>
      <c r="C869" s="1">
        <v>2.9134179472213702</v>
      </c>
      <c r="D869" s="4">
        <v>1.2214154009478199E-42</v>
      </c>
      <c r="E869" s="4">
        <v>1.9864705722679599E-41</v>
      </c>
      <c r="F869" s="1" t="s">
        <v>604</v>
      </c>
      <c r="G869" s="1" t="s">
        <v>604</v>
      </c>
    </row>
    <row r="870" spans="1:7">
      <c r="A870" s="1" t="s">
        <v>341</v>
      </c>
      <c r="B870" s="1">
        <v>2253</v>
      </c>
      <c r="C870" s="1">
        <v>1.2891082969526499</v>
      </c>
      <c r="D870" s="4">
        <v>3.7685826508905E-29</v>
      </c>
      <c r="E870" s="4">
        <v>4.4477369210054201E-28</v>
      </c>
      <c r="F870" s="1" t="s">
        <v>604</v>
      </c>
      <c r="G870" s="1" t="s">
        <v>604</v>
      </c>
    </row>
    <row r="871" spans="1:7">
      <c r="A871" s="1" t="s">
        <v>92</v>
      </c>
      <c r="B871" s="1">
        <v>403</v>
      </c>
      <c r="C871" s="1">
        <v>-2.0544825745230799</v>
      </c>
      <c r="D871" s="4">
        <v>4.7585601730196197E-6</v>
      </c>
      <c r="E871" s="4">
        <v>1.85593569582832E-5</v>
      </c>
      <c r="F871" s="1" t="s">
        <v>635</v>
      </c>
      <c r="G871" s="1" t="s">
        <v>636</v>
      </c>
    </row>
    <row r="872" spans="1:7">
      <c r="A872" s="1" t="s">
        <v>281</v>
      </c>
      <c r="B872" s="1">
        <v>1791</v>
      </c>
      <c r="C872" s="1">
        <v>-3.3334725516680099</v>
      </c>
      <c r="D872" s="4">
        <v>1.3289003587274101E-199</v>
      </c>
      <c r="E872" s="4">
        <v>1.08550806780013E-197</v>
      </c>
      <c r="F872" s="1" t="s">
        <v>635</v>
      </c>
      <c r="G872" s="1" t="s">
        <v>636</v>
      </c>
    </row>
    <row r="873" spans="1:7">
      <c r="A873" s="1" t="s">
        <v>170</v>
      </c>
      <c r="B873" s="1">
        <v>1713</v>
      </c>
      <c r="C873" s="1">
        <v>-2.0458364388552699</v>
      </c>
      <c r="D873" s="4">
        <v>9.0519717859345999E-13</v>
      </c>
      <c r="E873" s="4">
        <v>5.7464889328247201E-12</v>
      </c>
      <c r="F873" s="1" t="s">
        <v>635</v>
      </c>
      <c r="G873" s="1" t="s">
        <v>636</v>
      </c>
    </row>
    <row r="874" spans="1:7">
      <c r="A874" s="1" t="s">
        <v>163</v>
      </c>
      <c r="B874" s="1">
        <v>1414</v>
      </c>
      <c r="C874" s="1">
        <v>-2.1867753097421101</v>
      </c>
      <c r="D874" s="4">
        <v>2.6488206984735799E-13</v>
      </c>
      <c r="E874" s="4">
        <v>1.7325054840800701E-12</v>
      </c>
      <c r="F874" s="1" t="s">
        <v>584</v>
      </c>
      <c r="G874" s="1" t="s">
        <v>585</v>
      </c>
    </row>
    <row r="875" spans="1:7">
      <c r="A875" s="1" t="s">
        <v>151</v>
      </c>
      <c r="B875" s="1">
        <v>1180</v>
      </c>
      <c r="C875" s="1">
        <v>5.1889392877773002</v>
      </c>
      <c r="D875" s="4">
        <v>1.1885743294148799E-32</v>
      </c>
      <c r="E875" s="4">
        <v>1.5362513820106501E-31</v>
      </c>
      <c r="F875" s="1" t="s">
        <v>598</v>
      </c>
      <c r="G875" s="1" t="s">
        <v>599</v>
      </c>
    </row>
    <row r="876" spans="1:7">
      <c r="A876" s="1" t="s">
        <v>176</v>
      </c>
      <c r="B876" s="1">
        <v>915</v>
      </c>
      <c r="C876" s="1">
        <v>4.9399465376144001</v>
      </c>
      <c r="D876" s="4">
        <v>5.4220634005773104E-214</v>
      </c>
      <c r="E876" s="4">
        <v>4.7729950342751902E-212</v>
      </c>
      <c r="F876" s="1" t="s">
        <v>598</v>
      </c>
      <c r="G876" s="1" t="s">
        <v>599</v>
      </c>
    </row>
    <row r="877" spans="1:7">
      <c r="A877" s="1" t="s">
        <v>541</v>
      </c>
      <c r="B877" s="1">
        <v>1482</v>
      </c>
      <c r="C877" s="1">
        <v>1.03831385039001</v>
      </c>
      <c r="D877" s="4">
        <v>7.3646053213185904E-24</v>
      </c>
      <c r="E877" s="4">
        <v>7.4091402439273899E-23</v>
      </c>
      <c r="F877" s="1" t="s">
        <v>598</v>
      </c>
      <c r="G877" s="1" t="s">
        <v>599</v>
      </c>
    </row>
    <row r="878" spans="1:7">
      <c r="A878" s="1" t="s">
        <v>425</v>
      </c>
      <c r="B878" s="1">
        <v>1936</v>
      </c>
      <c r="C878" s="1">
        <v>-2.4675090109478202</v>
      </c>
      <c r="D878" s="4">
        <v>1.77527261697552E-180</v>
      </c>
      <c r="E878" s="4">
        <v>1.2800315561126901E-178</v>
      </c>
      <c r="F878" s="1" t="s">
        <v>598</v>
      </c>
      <c r="G878" s="1" t="s">
        <v>599</v>
      </c>
    </row>
    <row r="879" spans="1:7">
      <c r="A879" s="1" t="s">
        <v>302</v>
      </c>
      <c r="B879" s="1">
        <v>729</v>
      </c>
      <c r="C879" s="1">
        <v>11.4678357733249</v>
      </c>
      <c r="D879" s="4">
        <v>3.46936714803516E-29</v>
      </c>
      <c r="E879" s="4">
        <v>4.0999350839015698E-28</v>
      </c>
      <c r="F879" s="1" t="s">
        <v>598</v>
      </c>
      <c r="G879" s="1" t="s">
        <v>599</v>
      </c>
    </row>
    <row r="880" spans="1:7">
      <c r="A880" s="1" t="s">
        <v>34</v>
      </c>
      <c r="B880" s="1">
        <v>1080</v>
      </c>
      <c r="C880" s="1">
        <v>1.12674494610867</v>
      </c>
      <c r="D880" s="4">
        <v>7.6393475856756405E-7</v>
      </c>
      <c r="E880" s="4">
        <v>3.2008301552366501E-6</v>
      </c>
      <c r="F880" s="1" t="s">
        <v>598</v>
      </c>
      <c r="G880" s="1" t="s">
        <v>599</v>
      </c>
    </row>
    <row r="881" spans="1:7">
      <c r="A881" s="1" t="s">
        <v>390</v>
      </c>
      <c r="B881" s="1">
        <v>1164</v>
      </c>
      <c r="C881" s="1">
        <v>-1.816373841366</v>
      </c>
      <c r="D881" s="4">
        <v>1.4290218938994599E-23</v>
      </c>
      <c r="E881" s="4">
        <v>1.41799633510111E-22</v>
      </c>
      <c r="F881" s="1" t="s">
        <v>598</v>
      </c>
      <c r="G881" s="1" t="s">
        <v>599</v>
      </c>
    </row>
    <row r="882" spans="1:7">
      <c r="A882" s="1" t="s">
        <v>458</v>
      </c>
      <c r="B882" s="1">
        <v>978</v>
      </c>
      <c r="C882" s="1">
        <v>-2.0492416215510501</v>
      </c>
      <c r="D882" s="4">
        <v>8.1607689309964005E-35</v>
      </c>
      <c r="E882" s="4">
        <v>1.11604361836115E-33</v>
      </c>
      <c r="F882" s="1" t="s">
        <v>598</v>
      </c>
      <c r="G882" s="1" t="s">
        <v>599</v>
      </c>
    </row>
    <row r="883" spans="1:7">
      <c r="A883" s="1" t="s">
        <v>375</v>
      </c>
      <c r="B883" s="1">
        <v>992</v>
      </c>
      <c r="C883" s="1">
        <v>-1.08543015694282</v>
      </c>
      <c r="D883" s="4">
        <v>9.8006675253095701E-6</v>
      </c>
      <c r="E883" s="4">
        <v>3.6933770761422202E-5</v>
      </c>
      <c r="F883" s="1" t="s">
        <v>598</v>
      </c>
      <c r="G883" s="1" t="s">
        <v>599</v>
      </c>
    </row>
    <row r="884" spans="1:7">
      <c r="A884" s="1" t="s">
        <v>504</v>
      </c>
      <c r="B884" s="1">
        <v>1833</v>
      </c>
      <c r="C884" s="1">
        <v>5.3626533299520203</v>
      </c>
      <c r="D884" s="1">
        <v>0</v>
      </c>
      <c r="E884" s="1">
        <v>0</v>
      </c>
      <c r="F884" s="1" t="s">
        <v>598</v>
      </c>
      <c r="G884" s="1" t="s">
        <v>599</v>
      </c>
    </row>
    <row r="885" spans="1:7">
      <c r="A885" s="1" t="s">
        <v>38</v>
      </c>
      <c r="B885" s="1">
        <v>582</v>
      </c>
      <c r="C885" s="1">
        <v>-1.8138580607906101</v>
      </c>
      <c r="D885" s="4">
        <v>6.33084712213183E-54</v>
      </c>
      <c r="E885" s="4">
        <v>1.2834385881804199E-52</v>
      </c>
      <c r="F885" s="1" t="s">
        <v>39</v>
      </c>
      <c r="G885" s="1" t="s">
        <v>39</v>
      </c>
    </row>
    <row r="886" spans="1:7">
      <c r="A886" s="1" t="s">
        <v>544</v>
      </c>
      <c r="B886" s="1">
        <v>909</v>
      </c>
      <c r="C886" s="1">
        <v>-2.5566639081867999</v>
      </c>
      <c r="D886" s="4">
        <v>1.74733331324651E-162</v>
      </c>
      <c r="E886" s="4">
        <v>1.1157092360004299E-160</v>
      </c>
      <c r="F886" s="1" t="s">
        <v>39</v>
      </c>
      <c r="G886" s="1" t="s">
        <v>39</v>
      </c>
    </row>
    <row r="887" spans="1:7">
      <c r="A887" s="1" t="s">
        <v>280</v>
      </c>
      <c r="B887" s="1">
        <v>582</v>
      </c>
      <c r="C887" s="1">
        <v>-1.8138580607906101</v>
      </c>
      <c r="D887" s="4">
        <v>6.33084712213183E-54</v>
      </c>
      <c r="E887" s="4">
        <v>1.2834385881804199E-52</v>
      </c>
      <c r="F887" s="1" t="s">
        <v>39</v>
      </c>
      <c r="G887" s="1" t="s">
        <v>39</v>
      </c>
    </row>
    <row r="888" spans="1:7">
      <c r="A888" s="1" t="s">
        <v>214</v>
      </c>
      <c r="B888" s="1">
        <v>582</v>
      </c>
      <c r="C888" s="1">
        <v>2.59166402414218</v>
      </c>
      <c r="D888" s="4">
        <v>3.7162442041484498E-13</v>
      </c>
      <c r="E888" s="4">
        <v>2.4093804933152601E-12</v>
      </c>
      <c r="F888" s="1" t="s">
        <v>39</v>
      </c>
      <c r="G888" s="1" t="s">
        <v>39</v>
      </c>
    </row>
    <row r="889" spans="1:7">
      <c r="A889" s="1" t="s">
        <v>337</v>
      </c>
      <c r="B889" s="1">
        <v>612</v>
      </c>
      <c r="C889" s="1">
        <v>1.5773696190994799</v>
      </c>
      <c r="D889" s="1">
        <v>3.37859550628378E-3</v>
      </c>
      <c r="E889" s="1">
        <v>9.0773317891621602E-3</v>
      </c>
      <c r="F889" s="1" t="s">
        <v>66</v>
      </c>
      <c r="G889" s="1" t="s">
        <v>586</v>
      </c>
    </row>
    <row r="890" spans="1:7">
      <c r="A890" s="1" t="s">
        <v>365</v>
      </c>
      <c r="B890" s="1">
        <v>1176</v>
      </c>
      <c r="C890" s="1">
        <v>-2.5894746000023301</v>
      </c>
      <c r="D890" s="4">
        <v>7.0169132539665195E-5</v>
      </c>
      <c r="E890" s="1">
        <v>2.39609650593031E-4</v>
      </c>
      <c r="F890" s="1" t="s">
        <v>66</v>
      </c>
      <c r="G890" s="1" t="s">
        <v>586</v>
      </c>
    </row>
    <row r="891" spans="1:7">
      <c r="A891" s="1" t="s">
        <v>379</v>
      </c>
      <c r="B891" s="1">
        <v>650</v>
      </c>
      <c r="C891" s="1">
        <v>8.4263734102766499</v>
      </c>
      <c r="D891" s="4">
        <v>4.29468864886761E-16</v>
      </c>
      <c r="E891" s="4">
        <v>3.2036151360989399E-15</v>
      </c>
      <c r="F891" s="1" t="s">
        <v>66</v>
      </c>
      <c r="G891" s="1" t="s">
        <v>586</v>
      </c>
    </row>
    <row r="892" spans="1:7">
      <c r="A892" s="1" t="s">
        <v>75</v>
      </c>
      <c r="B892" s="1">
        <v>564</v>
      </c>
      <c r="C892" s="1">
        <v>5.9849198046812297</v>
      </c>
      <c r="D892" s="4">
        <v>6.2085673710806196E-8</v>
      </c>
      <c r="E892" s="4">
        <v>2.85317183748545E-7</v>
      </c>
      <c r="F892" s="1" t="s">
        <v>66</v>
      </c>
      <c r="G892" s="1" t="s">
        <v>586</v>
      </c>
    </row>
    <row r="893" spans="1:7">
      <c r="A893" s="1" t="s">
        <v>172</v>
      </c>
      <c r="B893" s="1">
        <v>672</v>
      </c>
      <c r="C893" s="1">
        <v>2.2285436568242001</v>
      </c>
      <c r="D893" s="4">
        <v>2.7294365258563598E-56</v>
      </c>
      <c r="E893" s="4">
        <v>5.7519583916187297E-55</v>
      </c>
      <c r="F893" s="1" t="s">
        <v>66</v>
      </c>
      <c r="G893" s="1" t="s">
        <v>586</v>
      </c>
    </row>
    <row r="894" spans="1:7">
      <c r="A894" s="1" t="s">
        <v>517</v>
      </c>
      <c r="B894" s="1">
        <v>606</v>
      </c>
      <c r="C894" s="1">
        <v>1.34075365030819</v>
      </c>
      <c r="D894" s="1">
        <v>2.7886045976635901E-4</v>
      </c>
      <c r="E894" s="1">
        <v>8.82368797313409E-4</v>
      </c>
      <c r="F894" s="1" t="s">
        <v>66</v>
      </c>
      <c r="G894" s="1" t="s">
        <v>586</v>
      </c>
    </row>
    <row r="895" spans="1:7">
      <c r="A895" s="1" t="s">
        <v>143</v>
      </c>
      <c r="B895" s="1">
        <v>1162</v>
      </c>
      <c r="C895" s="1">
        <v>4.0707515912301799</v>
      </c>
      <c r="D895" s="4">
        <v>3.5700103627487701E-9</v>
      </c>
      <c r="E895" s="4">
        <v>1.7938090307034101E-8</v>
      </c>
      <c r="F895" s="1" t="s">
        <v>66</v>
      </c>
      <c r="G895" s="1" t="s">
        <v>586</v>
      </c>
    </row>
    <row r="896" spans="1:7">
      <c r="A896" s="1" t="s">
        <v>336</v>
      </c>
      <c r="B896" s="1">
        <v>690</v>
      </c>
      <c r="C896" s="1">
        <v>2.9763985509992898</v>
      </c>
      <c r="D896" s="1">
        <v>1.94874701801353E-4</v>
      </c>
      <c r="E896" s="1">
        <v>6.2919217350053099E-4</v>
      </c>
      <c r="F896" s="1" t="s">
        <v>66</v>
      </c>
      <c r="G896" s="1" t="s">
        <v>586</v>
      </c>
    </row>
    <row r="897" spans="1:7">
      <c r="A897" s="1" t="s">
        <v>430</v>
      </c>
      <c r="B897" s="1">
        <v>444</v>
      </c>
      <c r="C897" s="1">
        <v>1.3154672285095299</v>
      </c>
      <c r="D897" s="4">
        <v>3.4796798930257099E-7</v>
      </c>
      <c r="E897" s="4">
        <v>1.5050808629726501E-6</v>
      </c>
      <c r="F897" s="1" t="s">
        <v>587</v>
      </c>
      <c r="G897" s="1" t="s">
        <v>588</v>
      </c>
    </row>
    <row r="898" spans="1:7">
      <c r="A898" s="1" t="s">
        <v>397</v>
      </c>
      <c r="B898" s="1">
        <v>721</v>
      </c>
      <c r="C898" s="1">
        <v>1.9539141969013301</v>
      </c>
      <c r="D898" s="4">
        <v>4.9103858009124296E-6</v>
      </c>
      <c r="E898" s="4">
        <v>1.91247715020932E-5</v>
      </c>
      <c r="F898" s="1" t="s">
        <v>587</v>
      </c>
      <c r="G898" s="1" t="s">
        <v>588</v>
      </c>
    </row>
    <row r="899" spans="1:7">
      <c r="A899" s="1" t="s">
        <v>16</v>
      </c>
      <c r="B899" s="1">
        <v>1075</v>
      </c>
      <c r="C899" s="1">
        <v>-1.04993872103964</v>
      </c>
      <c r="D899" s="4">
        <v>1.90425711672998E-6</v>
      </c>
      <c r="E899" s="4">
        <v>7.7026596413046002E-6</v>
      </c>
      <c r="F899" s="1" t="s">
        <v>587</v>
      </c>
      <c r="G899" s="1" t="s">
        <v>588</v>
      </c>
    </row>
    <row r="900" spans="1:7">
      <c r="A900" s="1" t="s">
        <v>444</v>
      </c>
      <c r="B900" s="1">
        <v>1146</v>
      </c>
      <c r="C900" s="1">
        <v>-5.10493025801218</v>
      </c>
      <c r="D900" s="1">
        <v>1.4874051358359001E-3</v>
      </c>
      <c r="E900" s="1">
        <v>4.2190841128184201E-3</v>
      </c>
      <c r="F900" s="1" t="s">
        <v>587</v>
      </c>
      <c r="G900" s="1" t="s">
        <v>588</v>
      </c>
    </row>
    <row r="901" spans="1:7">
      <c r="A901" s="1" t="s">
        <v>54</v>
      </c>
      <c r="B901" s="1">
        <v>671</v>
      </c>
      <c r="C901" s="1">
        <v>1.9462738302276299</v>
      </c>
      <c r="D901" s="1">
        <v>1.84800374411237E-3</v>
      </c>
      <c r="E901" s="1">
        <v>5.1739539749473202E-3</v>
      </c>
      <c r="F901" s="1" t="s">
        <v>587</v>
      </c>
      <c r="G901" s="1" t="s">
        <v>588</v>
      </c>
    </row>
    <row r="902" spans="1:7">
      <c r="A902" s="1" t="s">
        <v>546</v>
      </c>
      <c r="B902" s="1">
        <v>1182</v>
      </c>
      <c r="C902" s="1">
        <v>-1.85132588916685</v>
      </c>
      <c r="D902" s="4">
        <v>7.4190970870860304E-8</v>
      </c>
      <c r="E902" s="4">
        <v>3.38758420186877E-7</v>
      </c>
      <c r="F902" s="1" t="s">
        <v>587</v>
      </c>
      <c r="G902" s="1" t="s">
        <v>588</v>
      </c>
    </row>
    <row r="903" spans="1:7">
      <c r="A903" s="1" t="s">
        <v>264</v>
      </c>
      <c r="B903" s="1">
        <v>681</v>
      </c>
      <c r="C903" s="1">
        <v>-1.44241367494457</v>
      </c>
      <c r="D903" s="4">
        <v>1.2656022962430401E-5</v>
      </c>
      <c r="E903" s="4">
        <v>4.7097131212951501E-5</v>
      </c>
      <c r="F903" s="1" t="s">
        <v>587</v>
      </c>
      <c r="G903" s="1" t="s">
        <v>588</v>
      </c>
    </row>
    <row r="904" spans="1:7">
      <c r="A904" s="1" t="s">
        <v>316</v>
      </c>
      <c r="B904" s="1">
        <v>714</v>
      </c>
      <c r="C904" s="1">
        <v>-7.0482976276518503</v>
      </c>
      <c r="D904" s="4">
        <v>4.19804487689906E-8</v>
      </c>
      <c r="E904" s="4">
        <v>1.9522335119294101E-7</v>
      </c>
      <c r="F904" s="1" t="s">
        <v>587</v>
      </c>
      <c r="G904" s="1" t="s">
        <v>588</v>
      </c>
    </row>
    <row r="905" spans="1:7">
      <c r="A905" s="1" t="s">
        <v>447</v>
      </c>
      <c r="B905" s="1">
        <v>1971</v>
      </c>
      <c r="C905" s="1">
        <v>-1.15300825362129</v>
      </c>
      <c r="D905" s="4">
        <v>2.0661296159936801E-34</v>
      </c>
      <c r="E905" s="4">
        <v>2.7867009636615399E-33</v>
      </c>
      <c r="F905" s="1" t="s">
        <v>637</v>
      </c>
      <c r="G905" s="1" t="s">
        <v>637</v>
      </c>
    </row>
    <row r="906" spans="1:7">
      <c r="A906" s="1" t="s">
        <v>287</v>
      </c>
      <c r="B906" s="1">
        <v>1263</v>
      </c>
      <c r="C906" s="1">
        <v>-1.33444832951446</v>
      </c>
      <c r="D906" s="4">
        <v>1.03056836300342E-39</v>
      </c>
      <c r="E906" s="4">
        <v>1.5770739826754401E-38</v>
      </c>
      <c r="F906" s="1" t="s">
        <v>637</v>
      </c>
      <c r="G906" s="1" t="s">
        <v>637</v>
      </c>
    </row>
    <row r="907" spans="1:7">
      <c r="A907" s="1" t="s">
        <v>530</v>
      </c>
      <c r="B907" s="1">
        <v>639</v>
      </c>
      <c r="C907" s="1">
        <v>-1.04812130559178</v>
      </c>
      <c r="D907" s="1">
        <v>2.31240207314997E-4</v>
      </c>
      <c r="E907" s="1">
        <v>7.3884414050747003E-4</v>
      </c>
      <c r="F907" s="1" t="s">
        <v>637</v>
      </c>
      <c r="G907" s="1" t="s">
        <v>637</v>
      </c>
    </row>
    <row r="908" spans="1:7">
      <c r="A908" s="1" t="s">
        <v>13</v>
      </c>
      <c r="B908" s="1">
        <v>1231</v>
      </c>
      <c r="C908" s="1">
        <v>-2.7010146927630299</v>
      </c>
      <c r="D908" s="4">
        <v>4.6336420503455901E-6</v>
      </c>
      <c r="E908" s="4">
        <v>1.8097450988793199E-5</v>
      </c>
      <c r="F908" s="1" t="s">
        <v>637</v>
      </c>
      <c r="G908" s="1" t="s">
        <v>637</v>
      </c>
    </row>
    <row r="909" spans="1:7">
      <c r="A909" s="1" t="s">
        <v>225</v>
      </c>
      <c r="B909" s="1">
        <v>1533</v>
      </c>
      <c r="C909" s="1">
        <v>-1.1371326358895499</v>
      </c>
      <c r="D909" s="4">
        <v>1.3271022184853401E-24</v>
      </c>
      <c r="E909" s="4">
        <v>1.3712633407414901E-23</v>
      </c>
      <c r="F909" s="1" t="s">
        <v>637</v>
      </c>
      <c r="G909" s="1" t="s">
        <v>637</v>
      </c>
    </row>
    <row r="910" spans="1:7">
      <c r="A910" s="1" t="s">
        <v>523</v>
      </c>
      <c r="B910" s="1">
        <v>876</v>
      </c>
      <c r="C910" s="1">
        <v>-1.4781477576452999</v>
      </c>
      <c r="D910" s="4">
        <v>1.6264490219279399E-50</v>
      </c>
      <c r="E910" s="4">
        <v>3.08676363826702E-49</v>
      </c>
      <c r="F910" s="1" t="s">
        <v>637</v>
      </c>
      <c r="G910" s="1" t="s">
        <v>637</v>
      </c>
    </row>
    <row r="911" spans="1:7">
      <c r="A911" s="1" t="s">
        <v>187</v>
      </c>
      <c r="B911" s="1">
        <v>915</v>
      </c>
      <c r="C911" s="1">
        <v>-1.48986678893214</v>
      </c>
      <c r="D911" s="4">
        <v>5.6655729805255297E-21</v>
      </c>
      <c r="E911" s="4">
        <v>5.1139621915803802E-20</v>
      </c>
      <c r="F911" s="1" t="s">
        <v>589</v>
      </c>
      <c r="G911" s="1" t="s">
        <v>590</v>
      </c>
    </row>
    <row r="912" spans="1:7">
      <c r="A912" s="1" t="s">
        <v>482</v>
      </c>
      <c r="B912" s="1">
        <v>966</v>
      </c>
      <c r="C912" s="1">
        <v>4.2707121365102596</v>
      </c>
      <c r="D912" s="1">
        <v>6.6662113552518E-4</v>
      </c>
      <c r="E912" s="1">
        <v>1.9997531301263198E-3</v>
      </c>
      <c r="F912" s="1" t="s">
        <v>589</v>
      </c>
      <c r="G912" s="1" t="s">
        <v>590</v>
      </c>
    </row>
    <row r="913" spans="1:7">
      <c r="A913" s="1" t="s">
        <v>331</v>
      </c>
      <c r="B913" s="1">
        <v>852</v>
      </c>
      <c r="C913" s="1">
        <v>4.3572604138735702</v>
      </c>
      <c r="D913" s="4">
        <v>1.37105043529664E-17</v>
      </c>
      <c r="E913" s="4">
        <v>1.093103037752E-16</v>
      </c>
      <c r="F913" s="1" t="s">
        <v>589</v>
      </c>
      <c r="G913" s="1" t="s">
        <v>590</v>
      </c>
    </row>
    <row r="914" spans="1:7">
      <c r="A914" s="1" t="s">
        <v>53</v>
      </c>
      <c r="B914" s="1">
        <v>1123</v>
      </c>
      <c r="C914" s="1">
        <v>-4.2553167298177899</v>
      </c>
      <c r="D914" s="4">
        <v>7.84904008008272E-65</v>
      </c>
      <c r="E914" s="4">
        <v>1.8977932374962701E-63</v>
      </c>
      <c r="F914" s="1" t="s">
        <v>589</v>
      </c>
      <c r="G914" s="1" t="s">
        <v>590</v>
      </c>
    </row>
    <row r="915" spans="1:7">
      <c r="A915" s="1" t="s">
        <v>11</v>
      </c>
      <c r="B915" s="1">
        <v>723</v>
      </c>
      <c r="C915" s="1">
        <v>-1.2674649568534799</v>
      </c>
      <c r="D915" s="4">
        <v>1.7234626547215699E-30</v>
      </c>
      <c r="E915" s="4">
        <v>2.10035428633878E-29</v>
      </c>
      <c r="F915" s="1" t="s">
        <v>589</v>
      </c>
      <c r="G915" s="1" t="s">
        <v>590</v>
      </c>
    </row>
    <row r="916" spans="1:7">
      <c r="A916" s="1" t="s">
        <v>470</v>
      </c>
      <c r="B916" s="1">
        <v>1086</v>
      </c>
      <c r="C916" s="1">
        <v>-2.3226062699054002</v>
      </c>
      <c r="D916" s="4">
        <v>2.5041709313798998E-233</v>
      </c>
      <c r="E916" s="4">
        <v>2.5298404272781701E-231</v>
      </c>
      <c r="F916" s="1" t="s">
        <v>589</v>
      </c>
      <c r="G916" s="1" t="s">
        <v>590</v>
      </c>
    </row>
    <row r="917" spans="1:7">
      <c r="A917" s="1" t="s">
        <v>31</v>
      </c>
      <c r="B917" s="1">
        <v>881</v>
      </c>
      <c r="C917" s="1">
        <v>1.7230829010023001</v>
      </c>
      <c r="D917" s="1">
        <v>1.16210760843636E-3</v>
      </c>
      <c r="E917" s="1">
        <v>3.3597086296206099E-3</v>
      </c>
      <c r="F917" s="1" t="s">
        <v>589</v>
      </c>
      <c r="G917" s="1" t="s">
        <v>590</v>
      </c>
    </row>
    <row r="918" spans="1:7">
      <c r="A918" s="1" t="s">
        <v>117</v>
      </c>
      <c r="B918" s="1">
        <v>1252</v>
      </c>
      <c r="C918" s="1">
        <v>-2.8814392413419201</v>
      </c>
      <c r="D918" s="4">
        <v>1.4123892878547999E-18</v>
      </c>
      <c r="E918" s="4">
        <v>1.1665801569555401E-17</v>
      </c>
      <c r="F918" s="1" t="s">
        <v>589</v>
      </c>
      <c r="G918" s="1" t="s">
        <v>590</v>
      </c>
    </row>
    <row r="919" spans="1:7">
      <c r="A919" s="1" t="s">
        <v>67</v>
      </c>
      <c r="B919" s="1">
        <v>843</v>
      </c>
      <c r="C919" s="1">
        <v>1.1461715302604001</v>
      </c>
      <c r="D919" s="4">
        <v>2.2037554094885699E-12</v>
      </c>
      <c r="E919" s="4">
        <v>1.37141045283685E-11</v>
      </c>
      <c r="F919" s="1" t="s">
        <v>589</v>
      </c>
      <c r="G919" s="1" t="s">
        <v>590</v>
      </c>
    </row>
    <row r="920" spans="1:7">
      <c r="A920" s="1" t="s">
        <v>386</v>
      </c>
      <c r="B920" s="1">
        <v>1231</v>
      </c>
      <c r="C920" s="1">
        <v>-1.46639051409631</v>
      </c>
      <c r="D920" s="1">
        <v>3.0084637783692799E-4</v>
      </c>
      <c r="E920" s="1">
        <v>9.4813142434738498E-4</v>
      </c>
      <c r="F920" s="1" t="s">
        <v>589</v>
      </c>
      <c r="G920" s="1" t="s">
        <v>590</v>
      </c>
    </row>
    <row r="921" spans="1:7">
      <c r="A921" s="1" t="s">
        <v>562</v>
      </c>
      <c r="B921" s="1">
        <v>669</v>
      </c>
      <c r="C921" s="1">
        <v>2.0897975304474099</v>
      </c>
      <c r="D921" s="4">
        <v>8.0800604363977694E-17</v>
      </c>
      <c r="E921" s="4">
        <v>6.2284300086561996E-16</v>
      </c>
      <c r="F921" s="1" t="s">
        <v>589</v>
      </c>
      <c r="G921" s="1" t="s">
        <v>590</v>
      </c>
    </row>
    <row r="922" spans="1:7">
      <c r="A922" s="1" t="s">
        <v>484</v>
      </c>
      <c r="B922" s="1">
        <v>2690</v>
      </c>
      <c r="C922" s="1">
        <v>5.40923101248283</v>
      </c>
      <c r="D922" s="1">
        <v>0</v>
      </c>
      <c r="E922" s="1">
        <v>0</v>
      </c>
      <c r="F922" s="1" t="s">
        <v>589</v>
      </c>
      <c r="G922" s="1" t="s">
        <v>590</v>
      </c>
    </row>
    <row r="923" spans="1:7">
      <c r="A923" s="1" t="s">
        <v>273</v>
      </c>
      <c r="B923" s="1">
        <v>789</v>
      </c>
      <c r="C923" s="1">
        <v>-2.9706091382267799</v>
      </c>
      <c r="D923" s="4">
        <v>4.27133048023052E-9</v>
      </c>
      <c r="E923" s="4">
        <v>2.1346646528455401E-8</v>
      </c>
      <c r="F923" s="1" t="s">
        <v>589</v>
      </c>
      <c r="G923" s="1" t="s">
        <v>590</v>
      </c>
    </row>
    <row r="924" spans="1:7">
      <c r="A924" s="1" t="s">
        <v>493</v>
      </c>
      <c r="B924" s="1">
        <v>789</v>
      </c>
      <c r="C924" s="1">
        <v>-3.8969547213564502</v>
      </c>
      <c r="D924" s="1">
        <v>2.2356668679364899E-3</v>
      </c>
      <c r="E924" s="1">
        <v>6.1711824314118801E-3</v>
      </c>
      <c r="F924" s="1" t="s">
        <v>589</v>
      </c>
      <c r="G924" s="1" t="s">
        <v>590</v>
      </c>
    </row>
    <row r="925" spans="1:7">
      <c r="A925" s="1" t="s">
        <v>164</v>
      </c>
      <c r="B925" s="1">
        <v>1452</v>
      </c>
      <c r="C925" s="1">
        <v>3.6279830818210299</v>
      </c>
      <c r="D925" s="4">
        <v>1.1758365801881899E-42</v>
      </c>
      <c r="E925" s="4">
        <v>1.91405929489522E-41</v>
      </c>
      <c r="F925" s="1" t="s">
        <v>589</v>
      </c>
      <c r="G925" s="1" t="s">
        <v>590</v>
      </c>
    </row>
    <row r="926" spans="1:7">
      <c r="A926" s="1" t="s">
        <v>61</v>
      </c>
      <c r="B926" s="1">
        <v>618</v>
      </c>
      <c r="C926" s="1">
        <v>-3.1372888070692602</v>
      </c>
      <c r="D926" s="4">
        <v>3.2907520347863901E-32</v>
      </c>
      <c r="E926" s="4">
        <v>4.2068732745023901E-31</v>
      </c>
      <c r="F926" s="1" t="s">
        <v>589</v>
      </c>
      <c r="G926" s="1" t="s">
        <v>590</v>
      </c>
    </row>
    <row r="927" spans="1:7">
      <c r="A927" s="1" t="s">
        <v>516</v>
      </c>
      <c r="B927" s="1">
        <v>1086</v>
      </c>
      <c r="C927" s="1">
        <v>-1.6363399135757899</v>
      </c>
      <c r="D927" s="4">
        <v>9.32437635987421E-5</v>
      </c>
      <c r="E927" s="1">
        <v>3.1373641508481098E-4</v>
      </c>
      <c r="F927" s="1" t="s">
        <v>589</v>
      </c>
      <c r="G927" s="1" t="s">
        <v>590</v>
      </c>
    </row>
    <row r="928" spans="1:7">
      <c r="A928" s="1" t="s">
        <v>307</v>
      </c>
      <c r="B928" s="1">
        <v>1600</v>
      </c>
      <c r="C928" s="1">
        <v>-1.88910362030506</v>
      </c>
      <c r="D928" s="4">
        <v>7.5351248666516397E-6</v>
      </c>
      <c r="E928" s="4">
        <v>2.87576458659078E-5</v>
      </c>
      <c r="F928" s="1" t="s">
        <v>589</v>
      </c>
      <c r="G928" s="1" t="s">
        <v>590</v>
      </c>
    </row>
    <row r="929" spans="1:7">
      <c r="A929" s="1" t="s">
        <v>80</v>
      </c>
      <c r="B929" s="1">
        <v>1032</v>
      </c>
      <c r="C929" s="1">
        <v>1.9635430927933899</v>
      </c>
      <c r="D929" s="4">
        <v>6.9810396758649501E-8</v>
      </c>
      <c r="E929" s="4">
        <v>3.1948056399277003E-7</v>
      </c>
      <c r="F929" s="1" t="s">
        <v>589</v>
      </c>
      <c r="G929" s="1" t="s">
        <v>590</v>
      </c>
    </row>
    <row r="930" spans="1:7">
      <c r="A930" s="1" t="s">
        <v>207</v>
      </c>
      <c r="B930" s="1">
        <v>882</v>
      </c>
      <c r="C930" s="1">
        <v>5.05886563821681</v>
      </c>
      <c r="D930" s="4">
        <v>7.4750455134817096E-51</v>
      </c>
      <c r="E930" s="4">
        <v>1.43063298513433E-49</v>
      </c>
      <c r="F930" s="1" t="s">
        <v>589</v>
      </c>
      <c r="G930" s="1" t="s">
        <v>590</v>
      </c>
    </row>
    <row r="931" spans="1:7">
      <c r="A931" s="1" t="s">
        <v>216</v>
      </c>
      <c r="B931" s="1">
        <v>636</v>
      </c>
      <c r="C931" s="1">
        <v>1.2871044958887701</v>
      </c>
      <c r="D931" s="4">
        <v>2.5915739953113499E-70</v>
      </c>
      <c r="E931" s="4">
        <v>6.8060250298299698E-69</v>
      </c>
      <c r="F931" s="1" t="s">
        <v>589</v>
      </c>
      <c r="G931" s="1" t="s">
        <v>590</v>
      </c>
    </row>
    <row r="932" spans="1:7">
      <c r="A932" s="1" t="s">
        <v>536</v>
      </c>
      <c r="B932" s="1">
        <v>873</v>
      </c>
      <c r="C932" s="1">
        <v>2.0435852522284299</v>
      </c>
      <c r="D932" s="4">
        <v>1.6739707232062601E-13</v>
      </c>
      <c r="E932" s="4">
        <v>1.10807757235343E-12</v>
      </c>
      <c r="F932" s="1" t="s">
        <v>589</v>
      </c>
      <c r="G932" s="1" t="s">
        <v>590</v>
      </c>
    </row>
    <row r="933" spans="1:7">
      <c r="A933" s="1" t="s">
        <v>222</v>
      </c>
      <c r="B933" s="1">
        <v>1413</v>
      </c>
      <c r="C933" s="1">
        <v>6.4789933091291898</v>
      </c>
      <c r="D933" s="4">
        <v>2.5385250279036701E-95</v>
      </c>
      <c r="E933" s="4">
        <v>9.0706626317251504E-94</v>
      </c>
      <c r="F933" s="1" t="s">
        <v>589</v>
      </c>
      <c r="G933" s="1" t="s">
        <v>590</v>
      </c>
    </row>
    <row r="934" spans="1:7">
      <c r="A934" s="1" t="s">
        <v>550</v>
      </c>
      <c r="B934" s="1">
        <v>1995</v>
      </c>
      <c r="C934" s="1">
        <v>-1.2345364456407</v>
      </c>
      <c r="D934" s="4">
        <v>1.7404091081341599E-29</v>
      </c>
      <c r="E934" s="4">
        <v>2.0715837720318201E-28</v>
      </c>
      <c r="F934" s="1" t="s">
        <v>589</v>
      </c>
      <c r="G934" s="1" t="s">
        <v>590</v>
      </c>
    </row>
    <row r="935" spans="1:7">
      <c r="A935" s="1" t="s">
        <v>344</v>
      </c>
      <c r="B935" s="1">
        <v>1236</v>
      </c>
      <c r="C935" s="1">
        <v>2.6539394603408901</v>
      </c>
      <c r="D935" s="4">
        <v>4.47991231973209E-48</v>
      </c>
      <c r="E935" s="4">
        <v>8.1198130940551403E-47</v>
      </c>
      <c r="F935" s="1" t="s">
        <v>589</v>
      </c>
      <c r="G935" s="1" t="s">
        <v>590</v>
      </c>
    </row>
    <row r="936" spans="1:7">
      <c r="A936" s="1" t="s">
        <v>358</v>
      </c>
      <c r="B936" s="1">
        <v>1119</v>
      </c>
      <c r="C936" s="1">
        <v>1.6384098678421699</v>
      </c>
      <c r="D936" s="4">
        <v>1.27566948981564E-8</v>
      </c>
      <c r="E936" s="4">
        <v>6.1638663811129201E-8</v>
      </c>
      <c r="F936" s="1" t="s">
        <v>589</v>
      </c>
      <c r="G936" s="1" t="s">
        <v>590</v>
      </c>
    </row>
    <row r="937" spans="1:7">
      <c r="A937" s="1" t="s">
        <v>521</v>
      </c>
      <c r="B937" s="1">
        <v>1069</v>
      </c>
      <c r="C937" s="1">
        <v>1.2342526378489</v>
      </c>
      <c r="D937" s="4">
        <v>9.54904337529175E-45</v>
      </c>
      <c r="E937" s="4">
        <v>1.6175838633119201E-43</v>
      </c>
      <c r="F937" s="1" t="s">
        <v>589</v>
      </c>
      <c r="G937" s="1" t="s">
        <v>590</v>
      </c>
    </row>
    <row r="938" spans="1:7">
      <c r="A938" s="1" t="s">
        <v>400</v>
      </c>
      <c r="B938" s="1">
        <v>1005</v>
      </c>
      <c r="C938" s="1">
        <v>-2.6137816821804298</v>
      </c>
      <c r="D938" s="4">
        <v>3.2023964872163302E-5</v>
      </c>
      <c r="E938" s="1">
        <v>1.13915564870967E-4</v>
      </c>
      <c r="F938" s="1" t="s">
        <v>589</v>
      </c>
      <c r="G938" s="1" t="s">
        <v>590</v>
      </c>
    </row>
    <row r="939" spans="1:7">
      <c r="A939" s="1" t="s">
        <v>147</v>
      </c>
      <c r="B939" s="1">
        <v>1021</v>
      </c>
      <c r="C939" s="1">
        <v>-1.2562186283238601</v>
      </c>
      <c r="D939" s="4">
        <v>3.0206220462235002E-16</v>
      </c>
      <c r="E939" s="4">
        <v>2.2709767904733401E-15</v>
      </c>
      <c r="F939" s="1" t="s">
        <v>589</v>
      </c>
      <c r="G939" s="1" t="s">
        <v>590</v>
      </c>
    </row>
    <row r="940" spans="1:7">
      <c r="A940" s="1" t="s">
        <v>492</v>
      </c>
      <c r="B940" s="1">
        <v>849</v>
      </c>
      <c r="C940" s="1">
        <v>-1.2693743908995301</v>
      </c>
      <c r="D940" s="1">
        <v>1.28979383904026E-3</v>
      </c>
      <c r="E940" s="1">
        <v>3.7002248816889898E-3</v>
      </c>
      <c r="F940" s="1" t="s">
        <v>589</v>
      </c>
      <c r="G940" s="1" t="s">
        <v>590</v>
      </c>
    </row>
    <row r="941" spans="1:7">
      <c r="A941" s="1" t="s">
        <v>398</v>
      </c>
      <c r="B941" s="1">
        <v>777</v>
      </c>
      <c r="C941" s="1">
        <v>3.0793816318895399</v>
      </c>
      <c r="D941" s="1">
        <v>2.87912262904744E-3</v>
      </c>
      <c r="E941" s="1">
        <v>7.8264142939808504E-3</v>
      </c>
      <c r="F941" s="1" t="s">
        <v>589</v>
      </c>
      <c r="G941" s="1" t="s">
        <v>590</v>
      </c>
    </row>
    <row r="942" spans="1:7">
      <c r="A942" s="1" t="s">
        <v>540</v>
      </c>
      <c r="B942" s="1">
        <v>873</v>
      </c>
      <c r="C942" s="1">
        <v>6.15701855073275</v>
      </c>
      <c r="D942" s="4">
        <v>1.0446629797391601E-5</v>
      </c>
      <c r="E942" s="4">
        <v>3.9246339693208698E-5</v>
      </c>
      <c r="F942" s="1" t="s">
        <v>589</v>
      </c>
      <c r="G942" s="1" t="s">
        <v>590</v>
      </c>
    </row>
    <row r="943" spans="1:7">
      <c r="A943" s="1" t="s">
        <v>160</v>
      </c>
      <c r="B943" s="1">
        <v>1685</v>
      </c>
      <c r="C943" s="1">
        <v>1.08854249987162</v>
      </c>
      <c r="D943" s="4">
        <v>2.3095709255751699E-7</v>
      </c>
      <c r="E943" s="4">
        <v>1.01482333812407E-6</v>
      </c>
      <c r="F943" s="1" t="s">
        <v>589</v>
      </c>
      <c r="G943" s="1" t="s">
        <v>590</v>
      </c>
    </row>
    <row r="944" spans="1:7">
      <c r="A944" s="1" t="s">
        <v>314</v>
      </c>
      <c r="B944" s="1">
        <v>909</v>
      </c>
      <c r="C944" s="1">
        <v>3.15788131285198</v>
      </c>
      <c r="D944" s="4">
        <v>1.8594618111146601E-29</v>
      </c>
      <c r="E944" s="4">
        <v>2.2103887566537599E-28</v>
      </c>
      <c r="F944" s="1" t="s">
        <v>589</v>
      </c>
      <c r="G944" s="1" t="s">
        <v>590</v>
      </c>
    </row>
    <row r="945" spans="1:7">
      <c r="A945" s="1" t="s">
        <v>381</v>
      </c>
      <c r="B945" s="1">
        <v>2931</v>
      </c>
      <c r="C945" s="1">
        <v>-1.1992407373842799</v>
      </c>
      <c r="D945" s="4">
        <v>1.8907537002410401E-27</v>
      </c>
      <c r="E945" s="4">
        <v>2.11974822875864E-26</v>
      </c>
      <c r="F945" s="1" t="s">
        <v>589</v>
      </c>
      <c r="G945" s="1" t="s">
        <v>590</v>
      </c>
    </row>
    <row r="946" spans="1:7">
      <c r="A946" s="1" t="s">
        <v>249</v>
      </c>
      <c r="B946" s="1">
        <v>837</v>
      </c>
      <c r="C946" s="1">
        <v>4.4227675694910999</v>
      </c>
      <c r="D946" s="4">
        <v>1.5800589453909701E-150</v>
      </c>
      <c r="E946" s="4">
        <v>9.2577670163876895E-149</v>
      </c>
      <c r="F946" s="1" t="s">
        <v>589</v>
      </c>
      <c r="G946" s="1" t="s">
        <v>590</v>
      </c>
    </row>
    <row r="947" spans="1:7">
      <c r="A947" s="1" t="s">
        <v>326</v>
      </c>
      <c r="B947" s="1">
        <v>954</v>
      </c>
      <c r="C947" s="1">
        <v>5.5168671337330597</v>
      </c>
      <c r="D947" s="4">
        <v>2.3780590852997598E-22</v>
      </c>
      <c r="E947" s="4">
        <v>2.260153220798E-21</v>
      </c>
      <c r="F947" s="1" t="s">
        <v>589</v>
      </c>
      <c r="G947" s="1" t="s">
        <v>590</v>
      </c>
    </row>
    <row r="948" spans="1:7">
      <c r="A948" s="1" t="s">
        <v>283</v>
      </c>
      <c r="B948" s="1">
        <v>993</v>
      </c>
      <c r="C948" s="1">
        <v>7.05487088290581</v>
      </c>
      <c r="D948" s="4">
        <v>1.35897729258829E-8</v>
      </c>
      <c r="E948" s="4">
        <v>6.55068958633599E-8</v>
      </c>
      <c r="F948" s="1" t="s">
        <v>589</v>
      </c>
      <c r="G948" s="1" t="s">
        <v>590</v>
      </c>
    </row>
    <row r="949" spans="1:7">
      <c r="A949" s="1" t="s">
        <v>30</v>
      </c>
      <c r="B949" s="1">
        <v>1439</v>
      </c>
      <c r="C949" s="1">
        <v>-1.5042284622270501</v>
      </c>
      <c r="D949" s="4">
        <v>9.8187425807241197E-11</v>
      </c>
      <c r="E949" s="4">
        <v>5.5399215295224403E-10</v>
      </c>
      <c r="F949" s="1" t="s">
        <v>589</v>
      </c>
      <c r="G949" s="1" t="s">
        <v>590</v>
      </c>
    </row>
    <row r="950" spans="1:7">
      <c r="A950" s="1" t="s">
        <v>58</v>
      </c>
      <c r="B950" s="1">
        <v>702</v>
      </c>
      <c r="C950" s="1">
        <v>3.9604860531031401</v>
      </c>
      <c r="D950" s="1">
        <v>2.33688074356714E-4</v>
      </c>
      <c r="E950" s="1">
        <v>7.4607386274377603E-4</v>
      </c>
      <c r="F950" s="1" t="s">
        <v>589</v>
      </c>
      <c r="G950" s="1" t="s">
        <v>590</v>
      </c>
    </row>
    <row r="951" spans="1:7">
      <c r="A951" s="1" t="s">
        <v>495</v>
      </c>
      <c r="B951" s="1">
        <v>1241</v>
      </c>
      <c r="C951" s="1">
        <v>4.5873917830645903</v>
      </c>
      <c r="D951" s="4">
        <v>8.3601323841533799E-66</v>
      </c>
      <c r="E951" s="4">
        <v>2.0584201039271899E-64</v>
      </c>
      <c r="F951" s="1" t="s">
        <v>589</v>
      </c>
      <c r="G951" s="1" t="s">
        <v>590</v>
      </c>
    </row>
    <row r="952" spans="1:7">
      <c r="A952" s="1" t="s">
        <v>498</v>
      </c>
      <c r="B952" s="1">
        <v>1122</v>
      </c>
      <c r="C952" s="1">
        <v>-1.3764980452595399</v>
      </c>
      <c r="D952" s="1">
        <v>1.35645284574503E-3</v>
      </c>
      <c r="E952" s="1">
        <v>3.87490798751423E-3</v>
      </c>
      <c r="F952" s="1" t="s">
        <v>589</v>
      </c>
      <c r="G952" s="1" t="s">
        <v>590</v>
      </c>
    </row>
    <row r="953" spans="1:7">
      <c r="A953" s="1" t="s">
        <v>474</v>
      </c>
      <c r="B953" s="1">
        <v>1919</v>
      </c>
      <c r="C953" s="1">
        <v>-1.0380889098723001</v>
      </c>
      <c r="D953" s="4">
        <v>8.5054159778782096E-7</v>
      </c>
      <c r="E953" s="4">
        <v>3.5471192434739E-6</v>
      </c>
      <c r="F953" s="1" t="s">
        <v>589</v>
      </c>
      <c r="G953" s="1" t="s">
        <v>590</v>
      </c>
    </row>
    <row r="954" spans="1:7">
      <c r="A954" s="1" t="s">
        <v>239</v>
      </c>
      <c r="B954" s="1">
        <v>753</v>
      </c>
      <c r="C954" s="1">
        <v>4.6907192780746003</v>
      </c>
      <c r="D954" s="1">
        <v>1.00234990828024E-4</v>
      </c>
      <c r="E954" s="1">
        <v>3.35702525380993E-4</v>
      </c>
      <c r="F954" s="1" t="s">
        <v>589</v>
      </c>
      <c r="G954" s="1" t="s">
        <v>590</v>
      </c>
    </row>
    <row r="955" spans="1:7">
      <c r="A955" s="1" t="s">
        <v>328</v>
      </c>
      <c r="B955" s="1">
        <v>690</v>
      </c>
      <c r="C955" s="1">
        <v>7.4006128013287604</v>
      </c>
      <c r="D955" s="4">
        <v>6.4805549253981297E-9</v>
      </c>
      <c r="E955" s="4">
        <v>3.1964744462714399E-8</v>
      </c>
      <c r="F955" s="1" t="s">
        <v>589</v>
      </c>
      <c r="G955" s="1" t="s">
        <v>590</v>
      </c>
    </row>
    <row r="956" spans="1:7">
      <c r="A956" s="1" t="s">
        <v>219</v>
      </c>
      <c r="B956" s="1">
        <v>999</v>
      </c>
      <c r="C956" s="1">
        <v>1.5196992243452301</v>
      </c>
      <c r="D956" s="4">
        <v>2.99923400991266E-13</v>
      </c>
      <c r="E956" s="4">
        <v>1.9564068178329501E-12</v>
      </c>
      <c r="F956" s="1" t="s">
        <v>589</v>
      </c>
      <c r="G956" s="1" t="s">
        <v>590</v>
      </c>
    </row>
    <row r="957" spans="1:7">
      <c r="A957" s="1" t="s">
        <v>209</v>
      </c>
      <c r="B957" s="1">
        <v>1005</v>
      </c>
      <c r="C957" s="1">
        <v>1.2537071428956801</v>
      </c>
      <c r="D957" s="4">
        <v>5.5175261256922198E-6</v>
      </c>
      <c r="E957" s="4">
        <v>2.13518605982293E-5</v>
      </c>
      <c r="F957" s="1" t="s">
        <v>589</v>
      </c>
      <c r="G957" s="1" t="s">
        <v>590</v>
      </c>
    </row>
    <row r="958" spans="1:7">
      <c r="A958" s="1" t="s">
        <v>150</v>
      </c>
      <c r="B958" s="1">
        <v>744</v>
      </c>
      <c r="C958" s="1">
        <v>7.0138894995818601</v>
      </c>
      <c r="D958" s="4">
        <v>7.5664445552851305E-8</v>
      </c>
      <c r="E958" s="4">
        <v>3.4526901249506898E-7</v>
      </c>
      <c r="F958" s="1" t="s">
        <v>37</v>
      </c>
      <c r="G958" s="1" t="s">
        <v>591</v>
      </c>
    </row>
    <row r="959" spans="1:7">
      <c r="A959" s="1" t="s">
        <v>382</v>
      </c>
      <c r="B959" s="1">
        <v>854</v>
      </c>
      <c r="C959" s="1">
        <v>-1.14949786917443</v>
      </c>
      <c r="D959" s="1">
        <v>5.5314497345357501E-4</v>
      </c>
      <c r="E959" s="1">
        <v>1.6803301697976599E-3</v>
      </c>
      <c r="F959" s="1" t="s">
        <v>37</v>
      </c>
      <c r="G959" s="1" t="s">
        <v>591</v>
      </c>
    </row>
    <row r="960" spans="1:7">
      <c r="A960" s="1" t="s">
        <v>465</v>
      </c>
      <c r="B960" s="1">
        <v>1053</v>
      </c>
      <c r="C960" s="1">
        <v>1.06028449687982</v>
      </c>
      <c r="D960" s="4">
        <v>5.7678598789690903E-25</v>
      </c>
      <c r="E960" s="4">
        <v>6.0337104727560198E-24</v>
      </c>
      <c r="F960" s="1" t="s">
        <v>37</v>
      </c>
      <c r="G960" s="1" t="s">
        <v>591</v>
      </c>
    </row>
    <row r="961" spans="1:7">
      <c r="A961" s="1" t="s">
        <v>332</v>
      </c>
      <c r="B961" s="1">
        <v>864</v>
      </c>
      <c r="C961" s="1">
        <v>-2.0864160021254401</v>
      </c>
      <c r="D961" s="4">
        <v>2.8274610530577099E-8</v>
      </c>
      <c r="E961" s="4">
        <v>1.33454395461084E-7</v>
      </c>
      <c r="F961" s="1" t="s">
        <v>37</v>
      </c>
      <c r="G961" s="1" t="s">
        <v>591</v>
      </c>
    </row>
    <row r="962" spans="1:7">
      <c r="A962" s="1" t="s">
        <v>238</v>
      </c>
      <c r="B962" s="1">
        <v>873</v>
      </c>
      <c r="C962" s="1">
        <v>-1.17402727444272</v>
      </c>
      <c r="D962" s="1">
        <v>3.3444415430330102E-4</v>
      </c>
      <c r="E962" s="1">
        <v>1.0474629178127901E-3</v>
      </c>
      <c r="F962" s="1" t="s">
        <v>37</v>
      </c>
      <c r="G962" s="1" t="s">
        <v>591</v>
      </c>
    </row>
    <row r="963" spans="1:7">
      <c r="A963" s="1" t="s">
        <v>420</v>
      </c>
      <c r="B963" s="1">
        <v>1409</v>
      </c>
      <c r="C963" s="1">
        <v>3.4337043096488702</v>
      </c>
      <c r="D963" s="4">
        <v>3.6512359522511403E-36</v>
      </c>
      <c r="E963" s="4">
        <v>5.1566598721279002E-35</v>
      </c>
      <c r="F963" s="1" t="s">
        <v>37</v>
      </c>
      <c r="G963" s="1" t="s">
        <v>591</v>
      </c>
    </row>
    <row r="964" spans="1:7">
      <c r="A964" s="1" t="s">
        <v>310</v>
      </c>
      <c r="B964" s="1">
        <v>921</v>
      </c>
      <c r="C964" s="1">
        <v>4.4488323201743496</v>
      </c>
      <c r="D964" s="4">
        <v>2.2028419636906599E-273</v>
      </c>
      <c r="E964" s="4">
        <v>2.6194318799715798E-271</v>
      </c>
      <c r="F964" s="1" t="s">
        <v>37</v>
      </c>
      <c r="G964" s="1" t="s">
        <v>591</v>
      </c>
    </row>
    <row r="965" spans="1:7">
      <c r="A965" s="1" t="s">
        <v>373</v>
      </c>
      <c r="B965" s="1">
        <v>885</v>
      </c>
      <c r="C965" s="1">
        <v>2.1312263215945202</v>
      </c>
      <c r="D965" s="4">
        <v>1.3112911114016999E-146</v>
      </c>
      <c r="E965" s="4">
        <v>7.4894340202073998E-145</v>
      </c>
      <c r="F965" s="1" t="s">
        <v>37</v>
      </c>
      <c r="G965" s="1" t="s">
        <v>591</v>
      </c>
    </row>
    <row r="966" spans="1:7">
      <c r="A966" s="1" t="s">
        <v>372</v>
      </c>
      <c r="B966" s="1">
        <v>1029</v>
      </c>
      <c r="C966" s="1">
        <v>2.5156773953398601</v>
      </c>
      <c r="D966" s="4">
        <v>4.3424692397140398E-7</v>
      </c>
      <c r="E966" s="4">
        <v>1.86227591800815E-6</v>
      </c>
      <c r="F966" s="1" t="s">
        <v>37</v>
      </c>
      <c r="G966" s="1" t="s">
        <v>591</v>
      </c>
    </row>
    <row r="967" spans="1:7">
      <c r="A967" s="1" t="s">
        <v>186</v>
      </c>
      <c r="B967" s="1">
        <v>981</v>
      </c>
      <c r="C967" s="1">
        <v>2.0131857686521699</v>
      </c>
      <c r="D967" s="4">
        <v>9.8630087132193703E-11</v>
      </c>
      <c r="E967" s="4">
        <v>5.5623013529939402E-10</v>
      </c>
      <c r="F967" s="1" t="s">
        <v>37</v>
      </c>
      <c r="G967" s="1" t="s">
        <v>591</v>
      </c>
    </row>
    <row r="968" spans="1:7">
      <c r="A968" s="1" t="s">
        <v>36</v>
      </c>
      <c r="B968" s="1">
        <v>657</v>
      </c>
      <c r="C968" s="1">
        <v>1.24663188334016</v>
      </c>
      <c r="D968" s="4">
        <v>5.9081263510360695E-26</v>
      </c>
      <c r="E968" s="4">
        <v>6.3545648428047499E-25</v>
      </c>
      <c r="F968" s="1" t="s">
        <v>37</v>
      </c>
      <c r="G968" s="1" t="s">
        <v>591</v>
      </c>
    </row>
    <row r="969" spans="1:7">
      <c r="A969" s="1" t="s">
        <v>112</v>
      </c>
      <c r="B969" s="1">
        <v>747</v>
      </c>
      <c r="C969" s="1">
        <v>1.5054086756257199</v>
      </c>
      <c r="D969" s="4">
        <v>1.8027019445898899E-100</v>
      </c>
      <c r="E969" s="4">
        <v>6.81045772149857E-99</v>
      </c>
      <c r="F969" s="1" t="s">
        <v>37</v>
      </c>
      <c r="G969" s="1" t="s">
        <v>591</v>
      </c>
    </row>
    <row r="970" spans="1:7">
      <c r="A970" s="1" t="s">
        <v>529</v>
      </c>
      <c r="B970" s="1">
        <v>885</v>
      </c>
      <c r="C970" s="1">
        <v>7.9266848393049898</v>
      </c>
      <c r="D970" s="4">
        <v>1.22848373763124E-20</v>
      </c>
      <c r="E970" s="4">
        <v>1.0960553061847399E-19</v>
      </c>
      <c r="F970" s="1" t="s">
        <v>37</v>
      </c>
      <c r="G970" s="1" t="s">
        <v>591</v>
      </c>
    </row>
    <row r="971" spans="1:7">
      <c r="A971" s="1" t="s">
        <v>215</v>
      </c>
      <c r="B971" s="1">
        <v>855</v>
      </c>
      <c r="C971" s="1">
        <v>-1.73054498430307</v>
      </c>
      <c r="D971" s="1">
        <v>3.2532280122269102E-4</v>
      </c>
      <c r="E971" s="1">
        <v>1.0203050289471301E-3</v>
      </c>
      <c r="F971" s="1" t="s">
        <v>37</v>
      </c>
      <c r="G971" s="1" t="s">
        <v>591</v>
      </c>
    </row>
    <row r="972" spans="1:7">
      <c r="A972" s="1" t="s">
        <v>419</v>
      </c>
      <c r="B972" s="1">
        <v>972</v>
      </c>
      <c r="C972" s="1">
        <v>4.6875649652418696</v>
      </c>
      <c r="D972" s="4">
        <v>7.8148138210258802E-29</v>
      </c>
      <c r="E972" s="4">
        <v>9.1339886452132403E-28</v>
      </c>
      <c r="F972" s="1" t="s">
        <v>37</v>
      </c>
      <c r="G972" s="1" t="s">
        <v>591</v>
      </c>
    </row>
    <row r="973" spans="1:7">
      <c r="A973" s="1" t="s">
        <v>478</v>
      </c>
      <c r="B973" s="1">
        <v>943</v>
      </c>
      <c r="C973" s="1">
        <v>2.6627871861513701</v>
      </c>
      <c r="D973" s="4">
        <v>3.1090989745880203E-8</v>
      </c>
      <c r="E973" s="4">
        <v>1.46176823451333E-7</v>
      </c>
      <c r="F973" s="1" t="s">
        <v>37</v>
      </c>
      <c r="G973" s="1" t="s">
        <v>591</v>
      </c>
    </row>
    <row r="974" spans="1:7">
      <c r="A974" s="1" t="s">
        <v>271</v>
      </c>
      <c r="B974" s="1">
        <v>1180</v>
      </c>
      <c r="C974" s="1">
        <v>-1.4681126385608601</v>
      </c>
      <c r="D974" s="4">
        <v>2.8354357928135201E-11</v>
      </c>
      <c r="E974" s="4">
        <v>1.6551679596613701E-10</v>
      </c>
      <c r="F974" s="1" t="s">
        <v>37</v>
      </c>
      <c r="G974" s="1" t="s">
        <v>591</v>
      </c>
    </row>
    <row r="975" spans="1:7">
      <c r="A975" s="1" t="s">
        <v>96</v>
      </c>
      <c r="B975" s="1">
        <v>1071</v>
      </c>
      <c r="C975" s="1">
        <v>3.0061984849257199</v>
      </c>
      <c r="D975" s="1">
        <v>1.2117583896026499E-3</v>
      </c>
      <c r="E975" s="1">
        <v>3.4948750118575702E-3</v>
      </c>
      <c r="F975" s="1" t="s">
        <v>37</v>
      </c>
      <c r="G975" s="1" t="s">
        <v>591</v>
      </c>
    </row>
    <row r="976" spans="1:7">
      <c r="A976" s="1" t="s">
        <v>392</v>
      </c>
      <c r="B976" s="1">
        <v>931</v>
      </c>
      <c r="C976" s="1">
        <v>5.7711096299112397</v>
      </c>
      <c r="D976" s="4">
        <v>7.86187341276301E-28</v>
      </c>
      <c r="E976" s="4">
        <v>8.9216027826686206E-27</v>
      </c>
      <c r="F976" s="1" t="s">
        <v>37</v>
      </c>
      <c r="G976" s="1" t="s">
        <v>591</v>
      </c>
    </row>
    <row r="977" spans="1:7">
      <c r="A977" s="1" t="s">
        <v>224</v>
      </c>
      <c r="B977" s="1">
        <v>714</v>
      </c>
      <c r="C977" s="1">
        <v>-1.34261952415646</v>
      </c>
      <c r="D977" s="1">
        <v>2.8669682942157699E-3</v>
      </c>
      <c r="E977" s="1">
        <v>7.7957119579110503E-3</v>
      </c>
      <c r="F977" s="1" t="s">
        <v>37</v>
      </c>
      <c r="G977" s="1" t="s">
        <v>591</v>
      </c>
    </row>
    <row r="978" spans="1:7">
      <c r="A978" s="1" t="s">
        <v>211</v>
      </c>
      <c r="B978" s="1">
        <v>999</v>
      </c>
      <c r="C978" s="1">
        <v>2.3445590312118401</v>
      </c>
      <c r="D978" s="4">
        <v>3.3323102155344101E-11</v>
      </c>
      <c r="E978" s="4">
        <v>1.9361779381128201E-10</v>
      </c>
      <c r="F978" s="1" t="s">
        <v>37</v>
      </c>
      <c r="G978" s="1" t="s">
        <v>591</v>
      </c>
    </row>
    <row r="979" spans="1:7">
      <c r="A979" s="1" t="s">
        <v>563</v>
      </c>
      <c r="B979" s="1">
        <v>1452</v>
      </c>
      <c r="C979" s="1">
        <v>1.0009106949692801</v>
      </c>
      <c r="D979" s="4">
        <v>1.0345902826592199E-34</v>
      </c>
      <c r="E979" s="4">
        <v>1.4090319328383301E-33</v>
      </c>
      <c r="F979" s="1" t="s">
        <v>37</v>
      </c>
      <c r="G979" s="1" t="s">
        <v>591</v>
      </c>
    </row>
    <row r="980" spans="1:7">
      <c r="A980" s="1" t="s">
        <v>412</v>
      </c>
      <c r="B980" s="1">
        <v>972</v>
      </c>
      <c r="C980" s="1">
        <v>-2.1234508818139499</v>
      </c>
      <c r="D980" s="1">
        <v>1.2312725624751299E-3</v>
      </c>
      <c r="E980" s="1">
        <v>3.5481723875788202E-3</v>
      </c>
      <c r="F980" s="1" t="s">
        <v>37</v>
      </c>
      <c r="G980" s="1" t="s">
        <v>591</v>
      </c>
    </row>
    <row r="981" spans="1:7">
      <c r="A981" s="1" t="s">
        <v>490</v>
      </c>
      <c r="B981" s="1">
        <v>900</v>
      </c>
      <c r="C981" s="1">
        <v>-1.28791712099723</v>
      </c>
      <c r="D981" s="4">
        <v>1.3885642250283401E-5</v>
      </c>
      <c r="E981" s="4">
        <v>5.1418841185101699E-5</v>
      </c>
      <c r="F981" s="1" t="s">
        <v>37</v>
      </c>
      <c r="G981" s="1" t="s">
        <v>591</v>
      </c>
    </row>
    <row r="982" spans="1:7">
      <c r="A982" s="1" t="s">
        <v>329</v>
      </c>
      <c r="B982" s="1">
        <v>687</v>
      </c>
      <c r="C982" s="1">
        <v>-3.3470202133976299</v>
      </c>
      <c r="D982" s="4">
        <v>4.9280925755129599E-6</v>
      </c>
      <c r="E982" s="4">
        <v>1.9191674168227699E-5</v>
      </c>
      <c r="F982" s="1" t="s">
        <v>638</v>
      </c>
      <c r="G982" s="1" t="s">
        <v>639</v>
      </c>
    </row>
    <row r="983" spans="1:7">
      <c r="A983" s="1" t="s">
        <v>199</v>
      </c>
      <c r="B983" s="1">
        <v>672</v>
      </c>
      <c r="C983" s="1">
        <v>-3.6921802152019998</v>
      </c>
      <c r="D983" s="4">
        <v>2.58752794358167E-83</v>
      </c>
      <c r="E983" s="4">
        <v>8.04841024509607E-82</v>
      </c>
      <c r="F983" s="1" t="s">
        <v>638</v>
      </c>
      <c r="G983" s="1" t="s">
        <v>639</v>
      </c>
    </row>
    <row r="984" spans="1:7">
      <c r="A984" s="1" t="s">
        <v>466</v>
      </c>
      <c r="B984" s="1">
        <v>720</v>
      </c>
      <c r="C984" s="1">
        <v>-2.8289353912677999</v>
      </c>
      <c r="D984" s="1">
        <v>9.7384927997336591E-3</v>
      </c>
      <c r="E984" s="1">
        <v>2.3987751756366499E-2</v>
      </c>
      <c r="F984" s="1" t="s">
        <v>638</v>
      </c>
      <c r="G984" s="1" t="s">
        <v>639</v>
      </c>
    </row>
    <row r="985" spans="1:7">
      <c r="A985" s="1" t="s">
        <v>457</v>
      </c>
      <c r="B985" s="1">
        <v>849</v>
      </c>
      <c r="C985" s="1">
        <v>-5.0143051468835402</v>
      </c>
      <c r="D985" s="4">
        <v>1.15726448823152E-7</v>
      </c>
      <c r="E985" s="4">
        <v>5.2138718582833204E-7</v>
      </c>
      <c r="F985" s="1" t="s">
        <v>638</v>
      </c>
      <c r="G985" s="1" t="s">
        <v>639</v>
      </c>
    </row>
    <row r="986" spans="1:7">
      <c r="A986" s="1" t="s">
        <v>335</v>
      </c>
      <c r="B986" s="1">
        <v>1020</v>
      </c>
      <c r="C986" s="1">
        <v>-1.1423201744804701</v>
      </c>
      <c r="D986" s="1">
        <v>1.4641440360596E-4</v>
      </c>
      <c r="E986" s="1">
        <v>4.8051376255370102E-4</v>
      </c>
      <c r="F986" s="1" t="s">
        <v>638</v>
      </c>
      <c r="G986" s="1" t="s">
        <v>639</v>
      </c>
    </row>
    <row r="987" spans="1:7">
      <c r="A987" s="1" t="s">
        <v>27</v>
      </c>
      <c r="B987" s="1">
        <v>1211</v>
      </c>
      <c r="C987" s="1">
        <v>-1.43989758421433</v>
      </c>
      <c r="D987" s="4">
        <v>6.1280560570374503E-7</v>
      </c>
      <c r="E987" s="4">
        <v>2.5912596138117498E-6</v>
      </c>
      <c r="F987" s="1" t="s">
        <v>638</v>
      </c>
      <c r="G987" s="1" t="s">
        <v>639</v>
      </c>
    </row>
    <row r="988" spans="1:7">
      <c r="A988" s="1" t="s">
        <v>103</v>
      </c>
      <c r="B988" s="1">
        <v>925</v>
      </c>
      <c r="C988" s="1">
        <v>2.1158120141466701</v>
      </c>
      <c r="D988" s="4">
        <v>3.1647185121461102E-181</v>
      </c>
      <c r="E988" s="4">
        <v>2.2955602199702999E-179</v>
      </c>
      <c r="F988" s="1" t="s">
        <v>605</v>
      </c>
      <c r="G988" s="1" t="s">
        <v>605</v>
      </c>
    </row>
    <row r="989" spans="1:7">
      <c r="A989" s="1" t="s">
        <v>130</v>
      </c>
      <c r="B989" s="1">
        <v>549</v>
      </c>
      <c r="C989" s="1">
        <v>4.8218235971794696</v>
      </c>
      <c r="D989" s="4">
        <v>2.5819322489887401E-67</v>
      </c>
      <c r="E989" s="4">
        <v>6.5209971313595703E-66</v>
      </c>
      <c r="F989" s="1" t="s">
        <v>605</v>
      </c>
      <c r="G989" s="1" t="s">
        <v>605</v>
      </c>
    </row>
    <row r="990" spans="1:7">
      <c r="A990" s="1" t="s">
        <v>315</v>
      </c>
      <c r="B990" s="1">
        <v>871</v>
      </c>
      <c r="C990" s="1">
        <v>2.0720267788217201</v>
      </c>
      <c r="D990" s="4">
        <v>1.85673427389663E-16</v>
      </c>
      <c r="E990" s="4">
        <v>1.4081982150916501E-15</v>
      </c>
      <c r="F990" s="1" t="s">
        <v>605</v>
      </c>
      <c r="G990" s="1" t="s">
        <v>605</v>
      </c>
    </row>
    <row r="991" spans="1:7">
      <c r="A991" s="1" t="s">
        <v>515</v>
      </c>
      <c r="B991" s="1">
        <v>1851</v>
      </c>
      <c r="C991" s="1">
        <v>1.4184876221649101</v>
      </c>
      <c r="D991" s="4">
        <v>8.7809108983013905E-60</v>
      </c>
      <c r="E991" s="4">
        <v>1.96220626284408E-58</v>
      </c>
      <c r="F991" s="1" t="s">
        <v>606</v>
      </c>
      <c r="G991" s="1" t="s">
        <v>606</v>
      </c>
    </row>
    <row r="992" spans="1:7">
      <c r="A992" s="1" t="s">
        <v>255</v>
      </c>
      <c r="B992" s="1">
        <v>1492</v>
      </c>
      <c r="C992" s="1">
        <v>1.6861463626786299</v>
      </c>
      <c r="D992" s="4">
        <v>2.8760440776916601E-8</v>
      </c>
      <c r="E992" s="4">
        <v>1.3569450580164101E-7</v>
      </c>
      <c r="F992" s="1" t="s">
        <v>606</v>
      </c>
      <c r="G992" s="1" t="s">
        <v>606</v>
      </c>
    </row>
    <row r="993" spans="1:7">
      <c r="A993" s="1" t="s">
        <v>44</v>
      </c>
      <c r="B993" s="1">
        <v>1591</v>
      </c>
      <c r="C993" s="1">
        <v>1.7722047670367</v>
      </c>
      <c r="D993" s="4">
        <v>1.44389722743747E-8</v>
      </c>
      <c r="E993" s="4">
        <v>6.9424982957314402E-8</v>
      </c>
      <c r="F993" s="1" t="s">
        <v>606</v>
      </c>
      <c r="G993" s="1" t="s">
        <v>606</v>
      </c>
    </row>
    <row r="994" spans="1:7">
      <c r="A994" s="1" t="s">
        <v>254</v>
      </c>
      <c r="B994" s="1">
        <v>1723</v>
      </c>
      <c r="C994" s="1">
        <v>1.48807385481572</v>
      </c>
      <c r="D994" s="4">
        <v>3.6724490397327101E-27</v>
      </c>
      <c r="E994" s="4">
        <v>4.0856558826081599E-26</v>
      </c>
      <c r="F994" s="1" t="s">
        <v>606</v>
      </c>
      <c r="G994" s="1" t="s">
        <v>606</v>
      </c>
    </row>
    <row r="995" spans="1:7">
      <c r="A995" s="1" t="s">
        <v>261</v>
      </c>
      <c r="B995" s="1">
        <v>2721</v>
      </c>
      <c r="C995" s="1">
        <v>2.3367315484195301</v>
      </c>
      <c r="D995" s="4">
        <v>7.3008978490981503E-35</v>
      </c>
      <c r="E995" s="4">
        <v>9.9882671894036891E-34</v>
      </c>
      <c r="F995" s="1" t="s">
        <v>606</v>
      </c>
      <c r="G995" s="1" t="s">
        <v>606</v>
      </c>
    </row>
    <row r="996" spans="1:7">
      <c r="A996" s="1" t="s">
        <v>486</v>
      </c>
      <c r="B996" s="1">
        <v>900</v>
      </c>
      <c r="C996" s="1">
        <v>4.3187951365131303</v>
      </c>
      <c r="D996" s="4">
        <v>2.1755125454204399E-5</v>
      </c>
      <c r="E996" s="4">
        <v>7.8799050232007006E-5</v>
      </c>
      <c r="F996" s="1" t="s">
        <v>642</v>
      </c>
      <c r="G996" s="1" t="s">
        <v>642</v>
      </c>
    </row>
    <row r="997" spans="1:7">
      <c r="A997" s="1" t="s">
        <v>506</v>
      </c>
      <c r="B997" s="1">
        <v>1104</v>
      </c>
      <c r="C997" s="1">
        <v>-2.58178694265079</v>
      </c>
      <c r="D997" s="4">
        <v>1.9598362206642302E-15</v>
      </c>
      <c r="E997" s="4">
        <v>1.4190325424446099E-14</v>
      </c>
      <c r="F997" s="1" t="s">
        <v>642</v>
      </c>
      <c r="G997" s="1" t="s">
        <v>642</v>
      </c>
    </row>
    <row r="998" spans="1:7">
      <c r="A998" s="1" t="s">
        <v>114</v>
      </c>
      <c r="B998" s="1">
        <v>1392</v>
      </c>
      <c r="C998" s="1">
        <v>-1.47457229601115</v>
      </c>
      <c r="D998" s="4">
        <v>3.5818804814823797E-15</v>
      </c>
      <c r="E998" s="4">
        <v>2.55874810522755E-14</v>
      </c>
      <c r="F998" s="1" t="s">
        <v>642</v>
      </c>
      <c r="G998" s="1" t="s">
        <v>642</v>
      </c>
    </row>
    <row r="999" spans="1:7">
      <c r="A999" s="1" t="s">
        <v>119</v>
      </c>
      <c r="B999" s="1">
        <v>873</v>
      </c>
      <c r="C999" s="1">
        <v>-1.22012633182634</v>
      </c>
      <c r="D999" s="1">
        <v>5.7211753287142496E-4</v>
      </c>
      <c r="E999" s="1">
        <v>1.7337532321340899E-3</v>
      </c>
      <c r="F999" s="1" t="s">
        <v>642</v>
      </c>
      <c r="G999" s="1" t="s">
        <v>642</v>
      </c>
    </row>
    <row r="1000" spans="1:7">
      <c r="A1000" s="1" t="s">
        <v>115</v>
      </c>
      <c r="B1000" s="1">
        <v>1245</v>
      </c>
      <c r="C1000" s="1">
        <v>-2.04892604198408</v>
      </c>
      <c r="D1000" s="4">
        <v>1.00967283914943E-43</v>
      </c>
      <c r="E1000" s="4">
        <v>1.6751516253555201E-42</v>
      </c>
      <c r="F1000" s="1" t="s">
        <v>643</v>
      </c>
      <c r="G1000" s="1" t="s">
        <v>644</v>
      </c>
    </row>
    <row r="1001" spans="1:7">
      <c r="A1001" s="1" t="s">
        <v>526</v>
      </c>
      <c r="B1001" s="1">
        <v>2344</v>
      </c>
      <c r="C1001" s="1">
        <v>-1.1857360216370501</v>
      </c>
      <c r="D1001" s="4">
        <v>5.4067926723498198E-171</v>
      </c>
      <c r="E1001" s="4">
        <v>3.6721639820371402E-169</v>
      </c>
      <c r="F1001" s="1" t="s">
        <v>643</v>
      </c>
      <c r="G1001" s="1" t="s">
        <v>644</v>
      </c>
    </row>
    <row r="1002" spans="1:7">
      <c r="A1002" s="1" t="s">
        <v>352</v>
      </c>
      <c r="B1002" s="1">
        <v>1521</v>
      </c>
      <c r="C1002" s="1">
        <v>2.6740249296721599</v>
      </c>
      <c r="D1002" s="4">
        <v>1.59606885013968E-252</v>
      </c>
      <c r="E1002" s="4">
        <v>1.7228043171686299E-250</v>
      </c>
      <c r="F1002" s="1" t="s">
        <v>643</v>
      </c>
      <c r="G1002" s="1" t="s">
        <v>644</v>
      </c>
    </row>
    <row r="1003" spans="1:7">
      <c r="A1003" s="1" t="s">
        <v>229</v>
      </c>
      <c r="B1003" s="1">
        <v>1551</v>
      </c>
      <c r="C1003" s="1">
        <v>3.6855755854031802</v>
      </c>
      <c r="D1003" s="4">
        <v>4.4745450553826998E-164</v>
      </c>
      <c r="E1003" s="4">
        <v>2.8875943072708198E-162</v>
      </c>
      <c r="F1003" s="1" t="s">
        <v>643</v>
      </c>
      <c r="G1003" s="1" t="s">
        <v>644</v>
      </c>
    </row>
    <row r="1004" spans="1:7">
      <c r="A1004" s="1" t="s">
        <v>487</v>
      </c>
      <c r="B1004" s="1">
        <v>1701</v>
      </c>
      <c r="C1004" s="1">
        <v>-1.34643742911488</v>
      </c>
      <c r="D1004" s="4">
        <v>1.7582178980909E-13</v>
      </c>
      <c r="E1004" s="4">
        <v>1.16320771119957E-12</v>
      </c>
      <c r="F1004" s="1" t="s">
        <v>643</v>
      </c>
      <c r="G1004" s="1" t="s">
        <v>644</v>
      </c>
    </row>
    <row r="1005" spans="1:7">
      <c r="A1005" s="1" t="s">
        <v>354</v>
      </c>
      <c r="B1005" s="1">
        <v>1050</v>
      </c>
      <c r="C1005" s="1">
        <v>5.2656194921455803</v>
      </c>
      <c r="D1005" s="4">
        <v>1.01899852399939E-57</v>
      </c>
      <c r="E1005" s="4">
        <v>2.1919951641998699E-56</v>
      </c>
      <c r="F1005" s="1" t="s">
        <v>149</v>
      </c>
      <c r="G1005" s="1" t="s">
        <v>647</v>
      </c>
    </row>
    <row r="1006" spans="1:7">
      <c r="A1006" s="1" t="s">
        <v>124</v>
      </c>
      <c r="B1006" s="1">
        <v>1296</v>
      </c>
      <c r="C1006" s="1">
        <v>1.20952448372709</v>
      </c>
      <c r="D1006" s="4">
        <v>8.1073263032234503E-38</v>
      </c>
      <c r="E1006" s="4">
        <v>1.18563109018269E-36</v>
      </c>
      <c r="F1006" s="1" t="s">
        <v>149</v>
      </c>
      <c r="G1006" s="1" t="s">
        <v>647</v>
      </c>
    </row>
    <row r="1007" spans="1:7">
      <c r="A1007" s="1" t="s">
        <v>355</v>
      </c>
      <c r="B1007" s="1">
        <v>1734</v>
      </c>
      <c r="C1007" s="1">
        <v>-1.67500613944189</v>
      </c>
      <c r="D1007" s="4">
        <v>2.01287158938822E-42</v>
      </c>
      <c r="E1007" s="4">
        <v>3.2619672387815902E-41</v>
      </c>
      <c r="F1007" s="1" t="s">
        <v>149</v>
      </c>
      <c r="G1007" s="1" t="s">
        <v>647</v>
      </c>
    </row>
    <row r="1008" spans="1:7">
      <c r="A1008" s="1" t="s">
        <v>171</v>
      </c>
      <c r="B1008" s="1">
        <v>1140</v>
      </c>
      <c r="C1008" s="1">
        <v>1.7652707095084199</v>
      </c>
      <c r="D1008" s="4">
        <v>1.8049543260307501E-20</v>
      </c>
      <c r="E1008" s="4">
        <v>1.6005399387893301E-19</v>
      </c>
      <c r="F1008" s="1" t="s">
        <v>149</v>
      </c>
      <c r="G1008" s="1" t="s">
        <v>647</v>
      </c>
    </row>
    <row r="1009" spans="1:7">
      <c r="A1009" s="1" t="s">
        <v>464</v>
      </c>
      <c r="B1009" s="1">
        <v>1487</v>
      </c>
      <c r="C1009" s="1">
        <v>-2.0448636061746801</v>
      </c>
      <c r="D1009" s="4">
        <v>2.1427691373963899E-50</v>
      </c>
      <c r="E1009" s="4">
        <v>4.0581697689343303E-49</v>
      </c>
      <c r="F1009" s="1" t="s">
        <v>648</v>
      </c>
      <c r="G1009" s="1" t="s">
        <v>648</v>
      </c>
    </row>
    <row r="1010" spans="1:7">
      <c r="A1010" s="1" t="s">
        <v>528</v>
      </c>
      <c r="B1010" s="1">
        <v>963</v>
      </c>
      <c r="C1010" s="1">
        <v>-1.4977660679134801</v>
      </c>
      <c r="D1010" s="4">
        <v>4.7689404229218502E-14</v>
      </c>
      <c r="E1010" s="4">
        <v>3.2480738264512599E-13</v>
      </c>
      <c r="F1010" s="1" t="s">
        <v>648</v>
      </c>
      <c r="G1010" s="1" t="s">
        <v>648</v>
      </c>
    </row>
    <row r="1011" spans="1:7">
      <c r="A1011" s="1" t="s">
        <v>410</v>
      </c>
      <c r="B1011" s="1">
        <v>1182</v>
      </c>
      <c r="C1011" s="1">
        <v>-1.73146900751927</v>
      </c>
      <c r="D1011" s="4">
        <v>9.8448902901223702E-38</v>
      </c>
      <c r="E1011" s="4">
        <v>1.43741739549983E-36</v>
      </c>
      <c r="F1011" s="1" t="s">
        <v>648</v>
      </c>
      <c r="G1011" s="1" t="s">
        <v>648</v>
      </c>
    </row>
    <row r="1012" spans="1:7">
      <c r="A1012" s="1" t="s">
        <v>189</v>
      </c>
      <c r="B1012" s="1">
        <v>885</v>
      </c>
      <c r="C1012" s="1">
        <v>1.2555425045003701</v>
      </c>
      <c r="D1012" s="1">
        <v>1.0031053927531199E-2</v>
      </c>
      <c r="E1012" s="1">
        <v>2.46314328939541E-2</v>
      </c>
      <c r="F1012" s="1" t="s">
        <v>648</v>
      </c>
      <c r="G1012" s="1" t="s">
        <v>648</v>
      </c>
    </row>
    <row r="1013" spans="1:7">
      <c r="A1013" s="1" t="s">
        <v>480</v>
      </c>
      <c r="B1013" s="1">
        <v>2013</v>
      </c>
      <c r="C1013" s="1">
        <v>-2.8887730935112601</v>
      </c>
      <c r="D1013" s="1">
        <v>5.5803577446965902E-3</v>
      </c>
      <c r="E1013" s="1">
        <v>1.4421292196427E-2</v>
      </c>
      <c r="F1013" s="1" t="s">
        <v>648</v>
      </c>
      <c r="G1013" s="1" t="s">
        <v>648</v>
      </c>
    </row>
    <row r="1014" spans="1:7">
      <c r="A1014" s="1" t="s">
        <v>89</v>
      </c>
      <c r="B1014" s="1">
        <v>933</v>
      </c>
      <c r="C1014" s="1">
        <v>-1.84681935626273</v>
      </c>
      <c r="D1014" s="4">
        <v>3.7622325067519797E-5</v>
      </c>
      <c r="E1014" s="1">
        <v>1.32803050937E-4</v>
      </c>
      <c r="F1014" s="1" t="s">
        <v>648</v>
      </c>
      <c r="G1014" s="1" t="s">
        <v>648</v>
      </c>
    </row>
    <row r="1015" spans="1:7">
      <c r="A1015" s="1" t="s">
        <v>144</v>
      </c>
      <c r="B1015" s="1">
        <v>897</v>
      </c>
      <c r="C1015" s="1">
        <v>1.81809939257475</v>
      </c>
      <c r="D1015" s="1">
        <v>9.6289690581908404E-3</v>
      </c>
      <c r="E1015" s="1">
        <v>2.3738933437731299E-2</v>
      </c>
      <c r="F1015" s="1" t="s">
        <v>648</v>
      </c>
      <c r="G1015" s="1" t="s">
        <v>648</v>
      </c>
    </row>
    <row r="1016" spans="1:7">
      <c r="A1016" s="1" t="s">
        <v>154</v>
      </c>
      <c r="B1016" s="1">
        <v>1092</v>
      </c>
      <c r="C1016" s="1">
        <v>-2.3144131811532702</v>
      </c>
      <c r="D1016" s="4">
        <v>4.94342106170146E-26</v>
      </c>
      <c r="E1016" s="4">
        <v>5.3216976867256898E-25</v>
      </c>
      <c r="F1016" s="1" t="s">
        <v>648</v>
      </c>
      <c r="G1016" s="1" t="s">
        <v>648</v>
      </c>
    </row>
    <row r="1017" spans="1:7">
      <c r="A1017" s="1" t="s">
        <v>357</v>
      </c>
      <c r="B1017" s="1">
        <v>1251</v>
      </c>
      <c r="C1017" s="1">
        <v>-1.0160584103771899</v>
      </c>
      <c r="D1017" s="4">
        <v>5.7788646611366902E-6</v>
      </c>
      <c r="E1017" s="4">
        <v>2.2322703539259301E-5</v>
      </c>
      <c r="F1017" s="1" t="s">
        <v>648</v>
      </c>
      <c r="G1017" s="1" t="s">
        <v>648</v>
      </c>
    </row>
    <row r="1018" spans="1:7">
      <c r="A1018" s="1" t="s">
        <v>389</v>
      </c>
      <c r="B1018" s="1">
        <v>690</v>
      </c>
      <c r="C1018" s="1">
        <v>1.3861631551640201</v>
      </c>
      <c r="D1018" s="4">
        <v>1.5906712616341699E-26</v>
      </c>
      <c r="E1018" s="4">
        <v>1.7371413826241499E-25</v>
      </c>
      <c r="F1018" s="1" t="s">
        <v>592</v>
      </c>
      <c r="G1018" s="1" t="s">
        <v>593</v>
      </c>
    </row>
    <row r="1019" spans="1:7">
      <c r="A1019" s="1" t="s">
        <v>19</v>
      </c>
      <c r="B1019" s="1">
        <v>1028</v>
      </c>
      <c r="C1019" s="1">
        <v>4.6329388782779297</v>
      </c>
      <c r="D1019" s="4">
        <v>6.9426675218727804E-184</v>
      </c>
      <c r="E1019" s="4">
        <v>5.0970984956129999E-182</v>
      </c>
      <c r="F1019" s="1" t="s">
        <v>592</v>
      </c>
      <c r="G1019" s="1" t="s">
        <v>593</v>
      </c>
    </row>
    <row r="1020" spans="1:7">
      <c r="A1020" s="1" t="s">
        <v>208</v>
      </c>
      <c r="B1020" s="1">
        <v>1263</v>
      </c>
      <c r="C1020" s="1">
        <v>1.1163371314766899</v>
      </c>
      <c r="D1020" s="4">
        <v>2.1177228415728E-27</v>
      </c>
      <c r="E1020" s="4">
        <v>2.37273932709801E-26</v>
      </c>
      <c r="F1020" s="1" t="s">
        <v>592</v>
      </c>
      <c r="G1020" s="1" t="s">
        <v>593</v>
      </c>
    </row>
    <row r="1021" spans="1:7">
      <c r="A1021" s="1" t="s">
        <v>194</v>
      </c>
      <c r="B1021" s="1">
        <v>894</v>
      </c>
      <c r="C1021" s="1">
        <v>1.38096026631113</v>
      </c>
      <c r="D1021" s="4">
        <v>3.6064798322996999E-45</v>
      </c>
      <c r="E1021" s="4">
        <v>6.1639873024432497E-44</v>
      </c>
      <c r="F1021" s="1" t="s">
        <v>592</v>
      </c>
      <c r="G1021" s="1" t="s">
        <v>593</v>
      </c>
    </row>
    <row r="1022" spans="1:7">
      <c r="A1022" s="1" t="s">
        <v>330</v>
      </c>
      <c r="B1022" s="1">
        <v>1677</v>
      </c>
      <c r="C1022" s="1">
        <v>-1.5659862118627701</v>
      </c>
      <c r="D1022" s="4">
        <v>1.98916615349345E-13</v>
      </c>
      <c r="E1022" s="4">
        <v>1.31216948080939E-12</v>
      </c>
      <c r="F1022" s="1" t="s">
        <v>592</v>
      </c>
      <c r="G1022" s="1" t="s">
        <v>593</v>
      </c>
    </row>
    <row r="1023" spans="1:7">
      <c r="A1023" s="1" t="s">
        <v>23</v>
      </c>
      <c r="B1023" s="1">
        <v>888</v>
      </c>
      <c r="C1023" s="1">
        <v>2.87247335432347</v>
      </c>
      <c r="D1023" s="1">
        <v>7.7192485033029798E-3</v>
      </c>
      <c r="E1023" s="1">
        <v>1.9394317789990199E-2</v>
      </c>
      <c r="F1023" s="1" t="s">
        <v>592</v>
      </c>
      <c r="G1023" s="1" t="s">
        <v>593</v>
      </c>
    </row>
    <row r="1024" spans="1:7">
      <c r="A1024" s="1" t="s">
        <v>359</v>
      </c>
      <c r="B1024" s="1">
        <v>945</v>
      </c>
      <c r="C1024" s="1">
        <v>4.3867126243375596</v>
      </c>
      <c r="D1024" s="1">
        <v>4.3486866274448904E-3</v>
      </c>
      <c r="E1024" s="1">
        <v>1.14595776069295E-2</v>
      </c>
      <c r="F1024" s="1" t="s">
        <v>592</v>
      </c>
      <c r="G1024" s="1" t="s">
        <v>593</v>
      </c>
    </row>
    <row r="1025" spans="1:7">
      <c r="A1025" s="1" t="s">
        <v>453</v>
      </c>
      <c r="B1025" s="1">
        <v>756</v>
      </c>
      <c r="C1025" s="1">
        <v>4.3927610853852004</v>
      </c>
      <c r="D1025" s="1">
        <v>0</v>
      </c>
      <c r="E1025" s="1">
        <v>0</v>
      </c>
      <c r="F1025" s="1" t="s">
        <v>592</v>
      </c>
      <c r="G1025" s="1" t="s">
        <v>593</v>
      </c>
    </row>
    <row r="1026" spans="1:7">
      <c r="A1026" s="1" t="s">
        <v>111</v>
      </c>
      <c r="B1026" s="1">
        <v>707</v>
      </c>
      <c r="C1026" s="1">
        <v>-1.4665566699447601</v>
      </c>
      <c r="D1026" s="1">
        <v>9.50052064649106E-4</v>
      </c>
      <c r="E1026" s="1">
        <v>2.7855413373397099E-3</v>
      </c>
      <c r="F1026" s="1" t="s">
        <v>592</v>
      </c>
      <c r="G1026" s="1" t="s">
        <v>593</v>
      </c>
    </row>
    <row r="1027" spans="1:7">
      <c r="A1027" s="1" t="s">
        <v>317</v>
      </c>
      <c r="B1027" s="1">
        <v>1363</v>
      </c>
      <c r="C1027" s="1">
        <v>1.4571664964175099</v>
      </c>
      <c r="D1027" s="4">
        <v>2.8595525681082201E-15</v>
      </c>
      <c r="E1027" s="4">
        <v>2.0520429865482601E-14</v>
      </c>
      <c r="F1027" s="1" t="s">
        <v>33</v>
      </c>
      <c r="G1027" s="1" t="s">
        <v>607</v>
      </c>
    </row>
    <row r="1028" spans="1:7">
      <c r="A1028" s="1" t="s">
        <v>477</v>
      </c>
      <c r="B1028" s="1">
        <v>747</v>
      </c>
      <c r="C1028" s="1">
        <v>-21.350552817674501</v>
      </c>
      <c r="D1028" s="4">
        <v>4.7355778842856598E-8</v>
      </c>
      <c r="E1028" s="4">
        <v>2.1943265453848499E-7</v>
      </c>
      <c r="F1028" s="1" t="s">
        <v>33</v>
      </c>
      <c r="G1028" s="1" t="s">
        <v>607</v>
      </c>
    </row>
    <row r="1029" spans="1:7">
      <c r="A1029" s="1" t="s">
        <v>468</v>
      </c>
      <c r="B1029" s="1">
        <v>1175</v>
      </c>
      <c r="C1029" s="1">
        <v>3.8176915828653399</v>
      </c>
      <c r="D1029" s="4">
        <v>2.75031849542953E-38</v>
      </c>
      <c r="E1029" s="4">
        <v>4.0697083309766703E-37</v>
      </c>
      <c r="F1029" s="1" t="s">
        <v>33</v>
      </c>
      <c r="G1029" s="1" t="s">
        <v>607</v>
      </c>
    </row>
    <row r="1030" spans="1:7">
      <c r="A1030" s="1" t="s">
        <v>5</v>
      </c>
      <c r="B1030" s="1">
        <v>309</v>
      </c>
      <c r="C1030" s="1">
        <v>3.8362917878260001</v>
      </c>
      <c r="D1030" s="1">
        <v>2.0637832216596701E-2</v>
      </c>
      <c r="E1030" s="1">
        <v>4.7343004353670497E-2</v>
      </c>
      <c r="F1030" s="1" t="s">
        <v>33</v>
      </c>
      <c r="G1030" s="1" t="s">
        <v>607</v>
      </c>
    </row>
    <row r="1031" spans="1:7">
      <c r="A1031" s="1" t="s">
        <v>499</v>
      </c>
      <c r="B1031" s="1">
        <v>1248</v>
      </c>
      <c r="C1031" s="1">
        <v>-3.3724535180285602</v>
      </c>
      <c r="D1031" s="1">
        <v>2.77223312459618E-3</v>
      </c>
      <c r="E1031" s="1">
        <v>7.5539707710634198E-3</v>
      </c>
      <c r="F1031" s="1" t="s">
        <v>33</v>
      </c>
      <c r="G1031" s="1" t="s">
        <v>607</v>
      </c>
    </row>
    <row r="1032" spans="1:7">
      <c r="A1032" s="1" t="s">
        <v>221</v>
      </c>
      <c r="B1032" s="1">
        <v>3578</v>
      </c>
      <c r="C1032" s="1">
        <v>-1.60534553200838</v>
      </c>
      <c r="D1032" s="4">
        <v>3.4122119461229301E-130</v>
      </c>
      <c r="E1032" s="4">
        <v>1.6999189953569601E-128</v>
      </c>
      <c r="F1032" s="1" t="s">
        <v>33</v>
      </c>
      <c r="G1032" s="1" t="s">
        <v>607</v>
      </c>
    </row>
    <row r="1033" spans="1:7">
      <c r="A1033" s="1" t="s">
        <v>41</v>
      </c>
      <c r="B1033" s="1">
        <v>696</v>
      </c>
      <c r="C1033" s="1">
        <v>4.0857807025022002</v>
      </c>
      <c r="D1033" s="1">
        <v>1.3803024216617E-3</v>
      </c>
      <c r="E1033" s="1">
        <v>3.9365265572718798E-3</v>
      </c>
      <c r="F1033" s="1" t="s">
        <v>33</v>
      </c>
      <c r="G1033" s="1" t="s">
        <v>607</v>
      </c>
    </row>
    <row r="1034" spans="1:7">
      <c r="A1034" s="1" t="s">
        <v>559</v>
      </c>
      <c r="B1034" s="1">
        <v>1521</v>
      </c>
      <c r="C1034" s="1">
        <v>1.5604226003944499</v>
      </c>
      <c r="D1034" s="4">
        <v>4.9803343479783898E-47</v>
      </c>
      <c r="E1034" s="4">
        <v>8.8585956906562198E-46</v>
      </c>
      <c r="F1034" s="1" t="s">
        <v>33</v>
      </c>
      <c r="G1034" s="1" t="s">
        <v>607</v>
      </c>
    </row>
    <row r="1035" spans="1:7">
      <c r="A1035" s="1" t="s">
        <v>118</v>
      </c>
      <c r="B1035" s="1">
        <v>1368</v>
      </c>
      <c r="C1035" s="1">
        <v>-1.18335323553426</v>
      </c>
      <c r="D1035" s="4">
        <v>1.6515014909515599E-37</v>
      </c>
      <c r="E1035" s="4">
        <v>2.39682497294243E-36</v>
      </c>
      <c r="F1035" s="1" t="s">
        <v>649</v>
      </c>
      <c r="G1035" s="1" t="s">
        <v>650</v>
      </c>
    </row>
    <row r="1036" spans="1:7">
      <c r="A1036" s="1" t="s">
        <v>409</v>
      </c>
      <c r="B1036" s="1">
        <v>1164</v>
      </c>
      <c r="C1036" s="1">
        <v>1.0136425517866099</v>
      </c>
      <c r="D1036" s="4">
        <v>5.3652274594270997E-11</v>
      </c>
      <c r="E1036" s="4">
        <v>3.0764595968142598E-10</v>
      </c>
      <c r="F1036" s="1" t="s">
        <v>649</v>
      </c>
      <c r="G1036" s="1" t="s">
        <v>650</v>
      </c>
    </row>
    <row r="1037" spans="1:7">
      <c r="A1037" s="1" t="s">
        <v>203</v>
      </c>
      <c r="B1037" s="1">
        <v>1215</v>
      </c>
      <c r="C1037" s="1">
        <v>-1.14434850432852</v>
      </c>
      <c r="D1037" s="1">
        <v>4.7287368263611399E-4</v>
      </c>
      <c r="E1037" s="1">
        <v>1.4518058682677199E-3</v>
      </c>
      <c r="F1037" s="1" t="s">
        <v>649</v>
      </c>
      <c r="G1037" s="1" t="s">
        <v>650</v>
      </c>
    </row>
    <row r="1038" spans="1:7">
      <c r="A1038" s="1" t="s">
        <v>78</v>
      </c>
      <c r="B1038" s="1">
        <v>696</v>
      </c>
      <c r="C1038" s="1">
        <v>-1.45543033341753</v>
      </c>
      <c r="D1038" s="4">
        <v>8.0609170707727495E-9</v>
      </c>
      <c r="E1038" s="4">
        <v>3.9475201231810202E-8</v>
      </c>
      <c r="F1038" s="1" t="s">
        <v>651</v>
      </c>
      <c r="G1038" s="1" t="s">
        <v>651</v>
      </c>
    </row>
    <row r="1039" spans="1:7">
      <c r="A1039" s="1" t="s">
        <v>6</v>
      </c>
      <c r="B1039" s="1">
        <v>691</v>
      </c>
      <c r="C1039" s="1">
        <v>5.7723014243725999</v>
      </c>
      <c r="D1039" s="4">
        <v>3.1209885016301299E-13</v>
      </c>
      <c r="E1039" s="4">
        <v>2.0332676661958201E-12</v>
      </c>
      <c r="F1039" s="1" t="s">
        <v>35</v>
      </c>
      <c r="G1039" s="1" t="s">
        <v>35</v>
      </c>
    </row>
    <row r="1040" spans="1:7">
      <c r="A1040" s="1" t="s">
        <v>162</v>
      </c>
      <c r="B1040" s="1">
        <v>2091</v>
      </c>
      <c r="C1040" s="1">
        <v>3.2177401789444602</v>
      </c>
      <c r="D1040" s="1">
        <v>0</v>
      </c>
      <c r="E1040" s="1">
        <v>0</v>
      </c>
      <c r="F1040" s="1" t="s">
        <v>35</v>
      </c>
      <c r="G1040" s="1" t="s">
        <v>35</v>
      </c>
    </row>
    <row r="1041" spans="1:7">
      <c r="A1041" s="1" t="s">
        <v>32</v>
      </c>
      <c r="B1041" s="1">
        <v>760</v>
      </c>
      <c r="C1041" s="1">
        <v>7.0350629683008501</v>
      </c>
      <c r="D1041" s="4">
        <v>6.6121735198590299E-21</v>
      </c>
      <c r="E1041" s="4">
        <v>5.9506280203039004E-20</v>
      </c>
      <c r="F1041" s="1" t="s">
        <v>35</v>
      </c>
      <c r="G1041" s="1" t="s">
        <v>35</v>
      </c>
    </row>
    <row r="1042" spans="1:7">
      <c r="A1042" s="1" t="s">
        <v>370</v>
      </c>
      <c r="B1042" s="1">
        <v>1647</v>
      </c>
      <c r="C1042" s="1">
        <v>1.44875026733824</v>
      </c>
      <c r="D1042" s="4">
        <v>6.3082740242317E-261</v>
      </c>
      <c r="E1042" s="4">
        <v>6.9540572130952995E-259</v>
      </c>
      <c r="F1042" s="1" t="s">
        <v>35</v>
      </c>
      <c r="G1042" s="1" t="s">
        <v>35</v>
      </c>
    </row>
    <row r="1043" spans="1:7">
      <c r="A1043" s="1" t="s">
        <v>152</v>
      </c>
      <c r="B1043" s="1">
        <v>1259</v>
      </c>
      <c r="C1043" s="1">
        <v>3.9807244453292498</v>
      </c>
      <c r="D1043" s="4">
        <v>2.05189879961539E-53</v>
      </c>
      <c r="E1043" s="4">
        <v>4.1183323555313202E-52</v>
      </c>
      <c r="F1043" s="1" t="s">
        <v>35</v>
      </c>
      <c r="G1043" s="1" t="s">
        <v>35</v>
      </c>
    </row>
    <row r="1044" spans="1:7">
      <c r="A1044" s="1" t="s">
        <v>407</v>
      </c>
      <c r="B1044" s="1">
        <v>1070</v>
      </c>
      <c r="C1044" s="1">
        <v>2.0950360457904602</v>
      </c>
      <c r="D1044" s="4">
        <v>2.0028919571497799E-32</v>
      </c>
      <c r="E1044" s="4">
        <v>2.5777461143331501E-31</v>
      </c>
      <c r="F1044" s="1" t="s">
        <v>35</v>
      </c>
      <c r="G1044" s="1" t="s">
        <v>35</v>
      </c>
    </row>
    <row r="1045" spans="1:7">
      <c r="A1045" s="1" t="s">
        <v>276</v>
      </c>
      <c r="B1045" s="1">
        <v>1053</v>
      </c>
      <c r="C1045" s="1">
        <v>1.2335745857778999</v>
      </c>
      <c r="D1045" s="4">
        <v>5.68092791350783E-72</v>
      </c>
      <c r="E1045" s="4">
        <v>1.5216831134941001E-70</v>
      </c>
      <c r="F1045" s="1" t="s">
        <v>35</v>
      </c>
      <c r="G1045" s="1" t="s">
        <v>35</v>
      </c>
    </row>
    <row r="1046" spans="1:7">
      <c r="A1046" s="1" t="s">
        <v>141</v>
      </c>
      <c r="B1046" s="1">
        <v>1117</v>
      </c>
      <c r="C1046" s="1">
        <v>2.7200214896281798</v>
      </c>
      <c r="D1046" s="4">
        <v>4.5764322860036198E-44</v>
      </c>
      <c r="E1046" s="4">
        <v>7.6452347373919605E-43</v>
      </c>
      <c r="F1046" s="1" t="s">
        <v>35</v>
      </c>
      <c r="G1046" s="1" t="s">
        <v>35</v>
      </c>
    </row>
    <row r="1047" spans="1:7">
      <c r="A1047" s="1" t="s">
        <v>217</v>
      </c>
      <c r="B1047" s="1">
        <v>975</v>
      </c>
      <c r="C1047" s="1">
        <v>6.4798666980005901</v>
      </c>
      <c r="D1047" s="4">
        <v>1.8949974992983199E-17</v>
      </c>
      <c r="E1047" s="4">
        <v>1.50290333051719E-16</v>
      </c>
      <c r="F1047" s="1" t="s">
        <v>35</v>
      </c>
      <c r="G1047" s="1" t="s">
        <v>35</v>
      </c>
    </row>
    <row r="1048" spans="1:7">
      <c r="A1048" s="1" t="s">
        <v>72</v>
      </c>
      <c r="B1048" s="1">
        <v>2042</v>
      </c>
      <c r="C1048" s="1">
        <v>1.1136786578973901</v>
      </c>
      <c r="D1048" s="4">
        <v>5.8378706350253295E-23</v>
      </c>
      <c r="E1048" s="4">
        <v>5.6626876756110896E-22</v>
      </c>
      <c r="F1048" s="1" t="s">
        <v>35</v>
      </c>
      <c r="G1048" s="1" t="s">
        <v>35</v>
      </c>
    </row>
    <row r="1049" spans="1:7">
      <c r="A1049" s="1" t="s">
        <v>87</v>
      </c>
      <c r="B1049" s="1">
        <v>972</v>
      </c>
      <c r="C1049" s="1">
        <v>5.7381587363796998</v>
      </c>
      <c r="D1049" s="4">
        <v>2.12261410845809E-83</v>
      </c>
      <c r="E1049" s="4">
        <v>6.6193438078725801E-82</v>
      </c>
      <c r="F1049" s="1" t="s">
        <v>35</v>
      </c>
      <c r="G1049" s="1" t="s">
        <v>35</v>
      </c>
    </row>
    <row r="1050" spans="1:7">
      <c r="A1050" s="1" t="s">
        <v>396</v>
      </c>
      <c r="B1050" s="1">
        <v>1762</v>
      </c>
      <c r="C1050" s="1">
        <v>1.15066798726516</v>
      </c>
      <c r="D1050" s="4">
        <v>4.8374854937602101E-24</v>
      </c>
      <c r="E1050" s="4">
        <v>4.89935559585857E-23</v>
      </c>
      <c r="F1050" s="1" t="s">
        <v>35</v>
      </c>
      <c r="G1050" s="1" t="s">
        <v>35</v>
      </c>
    </row>
    <row r="1051" spans="1:7">
      <c r="A1051" s="1" t="s">
        <v>17</v>
      </c>
      <c r="B1051" s="1">
        <v>1077</v>
      </c>
      <c r="C1051" s="1">
        <v>3.7990755876329998</v>
      </c>
      <c r="D1051" s="4">
        <v>6.5186028453974605E-5</v>
      </c>
      <c r="E1051" s="1">
        <v>2.23456226840146E-4</v>
      </c>
      <c r="F1051" s="1" t="s">
        <v>35</v>
      </c>
      <c r="G1051" s="1" t="s">
        <v>35</v>
      </c>
    </row>
    <row r="1052" spans="1:7">
      <c r="A1052" s="1" t="s">
        <v>491</v>
      </c>
      <c r="B1052" s="1">
        <v>648</v>
      </c>
      <c r="C1052" s="1">
        <v>2.2919725969612701</v>
      </c>
      <c r="D1052" s="4">
        <v>4.01751999791023E-10</v>
      </c>
      <c r="E1052" s="4">
        <v>2.1724677990787001E-9</v>
      </c>
      <c r="F1052" s="1" t="s">
        <v>35</v>
      </c>
      <c r="G1052" s="1" t="s">
        <v>35</v>
      </c>
    </row>
    <row r="1053" spans="1:7">
      <c r="A1053" s="1" t="s">
        <v>497</v>
      </c>
      <c r="B1053" s="1">
        <v>1017</v>
      </c>
      <c r="C1053" s="1">
        <v>-3.7807856568356</v>
      </c>
      <c r="D1053" s="1">
        <v>3.8408403879888802E-4</v>
      </c>
      <c r="E1053" s="1">
        <v>1.1926335547224401E-3</v>
      </c>
      <c r="F1053" s="1" t="s">
        <v>35</v>
      </c>
      <c r="G1053" s="1" t="s">
        <v>35</v>
      </c>
    </row>
    <row r="1054" spans="1:7">
      <c r="A1054" s="1" t="s">
        <v>404</v>
      </c>
      <c r="B1054" s="1">
        <v>1102</v>
      </c>
      <c r="C1054" s="1">
        <v>1.7722948378752801</v>
      </c>
      <c r="D1054" s="4">
        <v>1.85915547360394E-11</v>
      </c>
      <c r="E1054" s="4">
        <v>1.09727991402225E-10</v>
      </c>
      <c r="F1054" s="1" t="s">
        <v>35</v>
      </c>
      <c r="G1054" s="1" t="s">
        <v>35</v>
      </c>
    </row>
    <row r="1055" spans="1:7">
      <c r="A1055" s="1" t="s">
        <v>424</v>
      </c>
      <c r="B1055" s="1">
        <v>501</v>
      </c>
      <c r="C1055" s="1">
        <v>3.6067582946507999</v>
      </c>
      <c r="D1055" s="4">
        <v>1.7474312408033401E-31</v>
      </c>
      <c r="E1055" s="4">
        <v>2.1914189571734299E-30</v>
      </c>
      <c r="F1055" s="1" t="s">
        <v>35</v>
      </c>
      <c r="G1055" s="1" t="s">
        <v>35</v>
      </c>
    </row>
    <row r="1056" spans="1:7">
      <c r="A1056" s="1" t="s">
        <v>376</v>
      </c>
      <c r="B1056" s="1">
        <v>684</v>
      </c>
      <c r="C1056" s="1">
        <v>2.5891960167302202</v>
      </c>
      <c r="D1056" s="1">
        <v>1.22960998348447E-2</v>
      </c>
      <c r="E1056" s="1">
        <v>2.9663093575239202E-2</v>
      </c>
      <c r="F1056" s="1" t="s">
        <v>35</v>
      </c>
      <c r="G1056" s="1" t="s">
        <v>35</v>
      </c>
    </row>
    <row r="1057" spans="1:7">
      <c r="A1057" s="1" t="s">
        <v>555</v>
      </c>
      <c r="B1057" s="1">
        <v>669</v>
      </c>
      <c r="C1057" s="1">
        <v>4.2115965301089799</v>
      </c>
      <c r="D1057" s="4">
        <v>1.1709412026471E-43</v>
      </c>
      <c r="E1057" s="4">
        <v>1.9365114244233899E-42</v>
      </c>
      <c r="F1057" s="1" t="s">
        <v>35</v>
      </c>
      <c r="G1057" s="1" t="s">
        <v>35</v>
      </c>
    </row>
    <row r="1058" spans="1:7">
      <c r="A1058" s="1" t="s">
        <v>175</v>
      </c>
      <c r="B1058" s="1">
        <v>1449</v>
      </c>
      <c r="C1058" s="1">
        <v>2.4262029700786698</v>
      </c>
      <c r="D1058" s="4">
        <v>1.3852627234242501E-227</v>
      </c>
      <c r="E1058" s="4">
        <v>1.32212390666186E-225</v>
      </c>
      <c r="F1058" s="1" t="s">
        <v>35</v>
      </c>
      <c r="G1058" s="1" t="s">
        <v>35</v>
      </c>
    </row>
    <row r="1059" spans="1:7">
      <c r="A1059" s="1" t="s">
        <v>134</v>
      </c>
      <c r="B1059" s="1">
        <v>1116</v>
      </c>
      <c r="C1059" s="1">
        <v>1.03105469917305</v>
      </c>
      <c r="D1059" s="4">
        <v>6.2092085167402999E-14</v>
      </c>
      <c r="E1059" s="4">
        <v>4.2045476938972602E-13</v>
      </c>
      <c r="F1059" s="1" t="s">
        <v>35</v>
      </c>
      <c r="G1059" s="1" t="s">
        <v>35</v>
      </c>
    </row>
    <row r="1060" spans="1:7">
      <c r="A1060" s="1" t="s">
        <v>388</v>
      </c>
      <c r="B1060" s="1">
        <v>1612</v>
      </c>
      <c r="C1060" s="1">
        <v>3.0878588586099598</v>
      </c>
      <c r="D1060" s="4">
        <v>2.61014197389395E-6</v>
      </c>
      <c r="E1060" s="4">
        <v>1.0426768268442101E-5</v>
      </c>
      <c r="F1060" s="1" t="s">
        <v>35</v>
      </c>
      <c r="G1060" s="1" t="s">
        <v>35</v>
      </c>
    </row>
    <row r="1061" spans="1:7">
      <c r="A1061" s="1" t="s">
        <v>148</v>
      </c>
      <c r="B1061" s="1">
        <v>1368</v>
      </c>
      <c r="C1061" s="1">
        <v>4.7136956884668901</v>
      </c>
      <c r="D1061" s="1">
        <v>5.79293386310632E-3</v>
      </c>
      <c r="E1061" s="1">
        <v>1.49122099046873E-2</v>
      </c>
      <c r="F1061" s="1" t="s">
        <v>35</v>
      </c>
      <c r="G1061" s="1" t="s">
        <v>35</v>
      </c>
    </row>
    <row r="1062" spans="1:7">
      <c r="A1062" s="1" t="s">
        <v>496</v>
      </c>
      <c r="B1062" s="1">
        <v>1260</v>
      </c>
      <c r="C1062" s="1">
        <v>-3.3621133414979099</v>
      </c>
      <c r="D1062" s="4">
        <v>3.8025879051454199E-10</v>
      </c>
      <c r="E1062" s="4">
        <v>2.05808473576801E-9</v>
      </c>
      <c r="F1062" s="1" t="s">
        <v>35</v>
      </c>
      <c r="G1062" s="1" t="s">
        <v>35</v>
      </c>
    </row>
    <row r="1063" spans="1:7">
      <c r="A1063" s="1" t="s">
        <v>467</v>
      </c>
      <c r="B1063" s="1">
        <v>1641</v>
      </c>
      <c r="C1063" s="1">
        <v>3.9493256017413199</v>
      </c>
      <c r="D1063" s="4">
        <v>7.4095400552084502E-205</v>
      </c>
      <c r="E1063" s="4">
        <v>6.2640838863007004E-203</v>
      </c>
      <c r="F1063" s="1" t="s">
        <v>35</v>
      </c>
      <c r="G1063" s="1" t="s">
        <v>35</v>
      </c>
    </row>
    <row r="1064" spans="1:7">
      <c r="A1064" s="1" t="s">
        <v>188</v>
      </c>
      <c r="B1064" s="1">
        <v>483</v>
      </c>
      <c r="C1064" s="1">
        <v>8.6415428043149802</v>
      </c>
      <c r="D1064" s="4">
        <v>6.5332131207149795E-17</v>
      </c>
      <c r="E1064" s="4">
        <v>5.0575575979101599E-16</v>
      </c>
      <c r="F1064" s="1" t="s">
        <v>35</v>
      </c>
      <c r="G1064" s="1" t="s">
        <v>35</v>
      </c>
    </row>
    <row r="1065" spans="1:7">
      <c r="A1065" s="1" t="s">
        <v>202</v>
      </c>
      <c r="B1065" s="1">
        <v>1083</v>
      </c>
      <c r="C1065" s="1">
        <v>4.7439572596165398</v>
      </c>
      <c r="D1065" s="4">
        <v>4.2524725129398299E-91</v>
      </c>
      <c r="E1065" s="4">
        <v>1.45361614608201E-89</v>
      </c>
      <c r="F1065" s="1" t="s">
        <v>35</v>
      </c>
      <c r="G1065" s="1" t="s">
        <v>35</v>
      </c>
    </row>
    <row r="1066" spans="1:7">
      <c r="A1066" s="1" t="s">
        <v>429</v>
      </c>
      <c r="B1066" s="1">
        <v>795</v>
      </c>
      <c r="C1066" s="1">
        <v>4.9855340410753799</v>
      </c>
      <c r="D1066" s="4">
        <v>8.6588662449878099E-54</v>
      </c>
      <c r="E1066" s="4">
        <v>1.7534325012463298E-52</v>
      </c>
      <c r="F1066" s="1" t="s">
        <v>35</v>
      </c>
      <c r="G1066" s="1" t="s">
        <v>35</v>
      </c>
    </row>
    <row r="1067" spans="1:7">
      <c r="A1067" s="1" t="s">
        <v>531</v>
      </c>
      <c r="B1067" s="1">
        <v>929</v>
      </c>
      <c r="C1067" s="1">
        <v>1.52721772862273</v>
      </c>
      <c r="D1067" s="4">
        <v>6.9641669179334501E-6</v>
      </c>
      <c r="E1067" s="4">
        <v>2.6674031659057001E-5</v>
      </c>
      <c r="F1067" s="1" t="s">
        <v>35</v>
      </c>
      <c r="G1067" s="1" t="s">
        <v>35</v>
      </c>
    </row>
    <row r="1068" spans="1:7">
      <c r="A1068" s="1" t="s">
        <v>356</v>
      </c>
      <c r="B1068" s="1">
        <v>1826</v>
      </c>
      <c r="C1068" s="1">
        <v>5.3855991527591298</v>
      </c>
      <c r="D1068" s="4">
        <v>2.3444794107752699E-11</v>
      </c>
      <c r="E1068" s="4">
        <v>1.3749931964747301E-10</v>
      </c>
      <c r="F1068" s="1" t="s">
        <v>35</v>
      </c>
      <c r="G1068" s="1" t="s">
        <v>35</v>
      </c>
    </row>
    <row r="1069" spans="1:7">
      <c r="A1069" s="1" t="s">
        <v>462</v>
      </c>
      <c r="B1069" s="1">
        <v>663</v>
      </c>
      <c r="C1069" s="1">
        <v>4.8339528679869401</v>
      </c>
      <c r="D1069" s="4">
        <v>1.19389953406264E-19</v>
      </c>
      <c r="E1069" s="4">
        <v>1.0299797407560401E-18</v>
      </c>
      <c r="F1069" s="1" t="s">
        <v>35</v>
      </c>
      <c r="G1069" s="1" t="s">
        <v>35</v>
      </c>
    </row>
    <row r="1070" spans="1:7">
      <c r="A1070" s="1" t="s">
        <v>228</v>
      </c>
      <c r="B1070" s="1">
        <v>1098</v>
      </c>
      <c r="C1070" s="1">
        <v>4.5812849498979196</v>
      </c>
      <c r="D1070" s="1">
        <v>1.92177364928532E-4</v>
      </c>
      <c r="E1070" s="1">
        <v>6.2120219886167697E-4</v>
      </c>
      <c r="F1070" s="1" t="s">
        <v>35</v>
      </c>
      <c r="G1070" s="1" t="s">
        <v>35</v>
      </c>
    </row>
    <row r="1071" spans="1:7">
      <c r="A1071" s="1" t="s">
        <v>235</v>
      </c>
      <c r="B1071" s="1">
        <v>903</v>
      </c>
      <c r="C1071" s="1">
        <v>4.4876468879164904</v>
      </c>
      <c r="D1071" s="4">
        <v>2.0587273167118999E-130</v>
      </c>
      <c r="E1071" s="4">
        <v>1.02704157252417E-128</v>
      </c>
      <c r="F1071" s="1" t="s">
        <v>35</v>
      </c>
      <c r="G1071" s="1" t="s">
        <v>35</v>
      </c>
    </row>
    <row r="1072" spans="1:7">
      <c r="A1072" s="1" t="s">
        <v>116</v>
      </c>
      <c r="B1072" s="1">
        <v>684</v>
      </c>
      <c r="C1072" s="1">
        <v>3.0350090438652</v>
      </c>
      <c r="D1072" s="4">
        <v>7.9770245435166898E-41</v>
      </c>
      <c r="E1072" s="4">
        <v>1.25188544415518E-39</v>
      </c>
      <c r="F1072" s="1" t="s">
        <v>35</v>
      </c>
      <c r="G1072" s="1" t="s">
        <v>35</v>
      </c>
    </row>
    <row r="1073" spans="1:7">
      <c r="A1073" s="1" t="s">
        <v>40</v>
      </c>
      <c r="B1073" s="1">
        <v>1018</v>
      </c>
      <c r="C1073" s="1">
        <v>2.8317903799650201</v>
      </c>
      <c r="D1073" s="4">
        <v>7.6966678130517999E-38</v>
      </c>
      <c r="E1073" s="4">
        <v>1.12602964196758E-36</v>
      </c>
      <c r="F1073" s="1" t="s">
        <v>35</v>
      </c>
      <c r="G1073" s="1" t="s">
        <v>35</v>
      </c>
    </row>
    <row r="1074" spans="1:7">
      <c r="A1074" s="1" t="s">
        <v>167</v>
      </c>
      <c r="B1074" s="1">
        <v>912</v>
      </c>
      <c r="C1074" s="1">
        <v>-1.62545392545116</v>
      </c>
      <c r="D1074" s="4">
        <v>8.7147751141402096E-8</v>
      </c>
      <c r="E1074" s="4">
        <v>3.9621667832426899E-7</v>
      </c>
      <c r="F1074" s="1" t="s">
        <v>594</v>
      </c>
      <c r="G1074" s="1" t="s">
        <v>595</v>
      </c>
    </row>
    <row r="1075" spans="1:7">
      <c r="A1075" s="1" t="s">
        <v>223</v>
      </c>
      <c r="B1075" s="1">
        <v>586</v>
      </c>
      <c r="C1075" s="1">
        <v>-2.7300960289613498</v>
      </c>
      <c r="D1075" s="4">
        <v>9.5795624166514392E-13</v>
      </c>
      <c r="E1075" s="4">
        <v>6.0718554653462899E-12</v>
      </c>
      <c r="F1075" s="1" t="s">
        <v>594</v>
      </c>
      <c r="G1075" s="1" t="s">
        <v>595</v>
      </c>
    </row>
    <row r="1076" spans="1:7">
      <c r="A1076" s="1" t="s">
        <v>439</v>
      </c>
      <c r="B1076" s="1">
        <v>900</v>
      </c>
      <c r="C1076" s="1">
        <v>-1.2385501570134001</v>
      </c>
      <c r="D1076" s="4">
        <v>7.2980588313563299E-7</v>
      </c>
      <c r="E1076" s="4">
        <v>3.0617235129627698E-6</v>
      </c>
      <c r="F1076" s="1" t="s">
        <v>594</v>
      </c>
      <c r="G1076" s="1" t="s">
        <v>595</v>
      </c>
    </row>
    <row r="1077" spans="1:7">
      <c r="A1077" s="1" t="s">
        <v>286</v>
      </c>
      <c r="B1077" s="1">
        <v>735</v>
      </c>
      <c r="C1077" s="1">
        <v>-1.0225267763397501</v>
      </c>
      <c r="D1077" s="1">
        <v>2.4525423558713201E-3</v>
      </c>
      <c r="E1077" s="1">
        <v>6.7329351421346701E-3</v>
      </c>
      <c r="F1077" s="1" t="s">
        <v>594</v>
      </c>
      <c r="G1077" s="1" t="s">
        <v>595</v>
      </c>
    </row>
    <row r="1078" spans="1:7">
      <c r="A1078" s="5" t="s">
        <v>265</v>
      </c>
      <c r="B1078" s="5">
        <v>906</v>
      </c>
      <c r="C1078" s="5">
        <v>-1.11926191169083</v>
      </c>
      <c r="D1078" s="5">
        <v>1.27395121258953E-4</v>
      </c>
      <c r="E1078" s="5">
        <v>4.2106682382390303E-4</v>
      </c>
      <c r="F1078" s="5" t="s">
        <v>594</v>
      </c>
      <c r="G1078" s="5" t="s">
        <v>595</v>
      </c>
    </row>
  </sheetData>
  <mergeCells count="5">
    <mergeCell ref="A1:G1"/>
    <mergeCell ref="A2:G2"/>
    <mergeCell ref="A82:G82"/>
    <mergeCell ref="A488:G488"/>
    <mergeCell ref="A685:G685"/>
  </mergeCells>
  <conditionalFormatting sqref="A489:A683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tor</cp:lastModifiedBy>
  <dcterms:created xsi:type="dcterms:W3CDTF">2019-07-14T06:59:00Z</dcterms:created>
  <dcterms:modified xsi:type="dcterms:W3CDTF">2021-03-02T08:0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